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5437\Desktop\PhD Research_Final\PhD Research Papers\PHD\PhD Programme\Fertility Paper\Manuscript\Plos One\"/>
    </mc:Choice>
  </mc:AlternateContent>
  <xr:revisionPtr revIDLastSave="0" documentId="13_ncr:1_{7541E32D-3AE6-4FE7-8BE9-4560D8BB8C8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" sheetId="20" r:id="rId1"/>
    <sheet name="TFR_U5_MR_Graph" sheetId="34" r:id="rId2"/>
    <sheet name="Abbreviations" sheetId="1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63" uniqueCount="86">
  <si>
    <t>EC</t>
  </si>
  <si>
    <t>FS</t>
  </si>
  <si>
    <t>GT</t>
  </si>
  <si>
    <t>KZ</t>
  </si>
  <si>
    <t>LM</t>
  </si>
  <si>
    <t>MP</t>
  </si>
  <si>
    <t>NC</t>
  </si>
  <si>
    <t>NW</t>
  </si>
  <si>
    <t>WC</t>
  </si>
  <si>
    <t>ART</t>
  </si>
  <si>
    <t>Eastern Cape</t>
  </si>
  <si>
    <t>Free State</t>
  </si>
  <si>
    <t>Gauteng</t>
  </si>
  <si>
    <t>KwaZulu-Natal</t>
  </si>
  <si>
    <t>Limpopo</t>
  </si>
  <si>
    <t>Mpumalanga</t>
  </si>
  <si>
    <t>Northern Cape</t>
  </si>
  <si>
    <t>North West</t>
  </si>
  <si>
    <t>Western Cape</t>
  </si>
  <si>
    <t>GP</t>
  </si>
  <si>
    <t>KZN</t>
  </si>
  <si>
    <t>LIM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Year</t>
  </si>
  <si>
    <t>Provincename</t>
  </si>
  <si>
    <t>Provincenum</t>
  </si>
  <si>
    <t>TFR</t>
  </si>
  <si>
    <t>U5_MR</t>
  </si>
  <si>
    <t>CMR</t>
  </si>
  <si>
    <t>Urban_ratio</t>
  </si>
  <si>
    <t>Immunisation</t>
  </si>
  <si>
    <t>Educ_AYS</t>
  </si>
  <si>
    <t>CSG</t>
  </si>
  <si>
    <t>Contraceptive</t>
  </si>
  <si>
    <t>RGDP_PC</t>
  </si>
  <si>
    <t>HIV/AIDS_Prev</t>
  </si>
  <si>
    <t>MTCT_HIV</t>
  </si>
  <si>
    <t>Child_Household_Unemp</t>
  </si>
  <si>
    <t>Child_poverty</t>
  </si>
  <si>
    <t>Child_ATW</t>
  </si>
  <si>
    <t>HIV_F_15-49</t>
  </si>
  <si>
    <t>ART_15_49</t>
  </si>
  <si>
    <t>Child_hunger</t>
  </si>
  <si>
    <t>HIV_Tests</t>
  </si>
  <si>
    <t>Thembisa Model 4.3</t>
  </si>
  <si>
    <t>Stats SA (2020)</t>
  </si>
  <si>
    <t>World Bank (2020)</t>
  </si>
  <si>
    <t>ASSA (2020)</t>
  </si>
  <si>
    <t xml:space="preserve">Provinces </t>
  </si>
  <si>
    <t>ART_15-49</t>
  </si>
  <si>
    <t>Educ_ays</t>
  </si>
  <si>
    <t>RGDP_pc</t>
  </si>
  <si>
    <t>HIV_15-49</t>
  </si>
  <si>
    <t>SRB</t>
  </si>
  <si>
    <t>Immunisation coverage (%)</t>
  </si>
  <si>
    <t>Mother to child transmission rate of HIV (%)</t>
  </si>
  <si>
    <t xml:space="preserve">Total fertility rate </t>
  </si>
  <si>
    <t>Under-five mortality rate (per 1 000 of the population)</t>
  </si>
  <si>
    <t>CSG coverage (%)</t>
  </si>
  <si>
    <t>Real GDP per capita (PPP 2011 US $)</t>
  </si>
  <si>
    <t>Marriage prevalence/ Crude Marriage Prevalence Rate (per 1000 of the population)</t>
  </si>
  <si>
    <t>Contraception prevalence (%)</t>
  </si>
  <si>
    <t>Sex ratio at birth</t>
  </si>
  <si>
    <t>Percentage of children living in households with access to water</t>
  </si>
  <si>
    <t>Antiretroviral treatment coverage (%)</t>
  </si>
  <si>
    <t>Antiretroviral treatment coverage for females aged 15-49 years (%)</t>
  </si>
  <si>
    <t>Education (average/mean years of schooling)</t>
  </si>
  <si>
    <t>Total HIV/AIDS prevalence (%)</t>
  </si>
  <si>
    <t>HIV/AIDS prevalence for females aged 15-49 years (%)</t>
  </si>
  <si>
    <t>Urban ratio (%)/urbanisation</t>
  </si>
  <si>
    <t>Variables used in regress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_(* #,##0.00_);_(* \(#,##0.00\);_(* &quot;-&quot;??_);_(@_)"/>
    <numFmt numFmtId="165" formatCode="0.0"/>
    <numFmt numFmtId="166" formatCode="0.0%"/>
    <numFmt numFmtId="169" formatCode="_(* #,##0_);_(* \(#,##0\);_(* &quot;-&quot;??_);_(@_)"/>
    <numFmt numFmtId="170" formatCode="_(* #,##0.0_);_(* \(#,##0.0\);_(* &quot;-&quot;??_);_(@_)"/>
    <numFmt numFmtId="176" formatCode="_-* #,##0.0_-;\-* #,##0.0_-;_-* &quot;-&quot;_-;_-@_-"/>
    <numFmt numFmtId="177" formatCode="_ * #,##0.0_ ;_ * \-#,##0.0_ ;_ * &quot;-&quot;??_ ;_ @_ 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8"/>
      <name val="Helv"/>
    </font>
    <font>
      <sz val="10"/>
      <color theme="1"/>
      <name val="Arial Narrow"/>
      <family val="2"/>
    </font>
    <font>
      <sz val="10"/>
      <name val="Arial Narrow"/>
      <family val="2"/>
    </font>
    <font>
      <b/>
      <sz val="10"/>
      <color theme="1"/>
      <name val="Arial Narrow"/>
      <family val="2"/>
    </font>
    <font>
      <b/>
      <sz val="11"/>
      <color theme="1"/>
      <name val="Arial"/>
      <family val="2"/>
    </font>
    <font>
      <b/>
      <sz val="10"/>
      <name val="Arial Narrow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C00000"/>
      </bottom>
      <diagonal/>
    </border>
    <border>
      <left/>
      <right/>
      <top style="thin">
        <color indexed="64"/>
      </top>
      <bottom style="thin">
        <color rgb="FFC00000"/>
      </bottom>
      <diagonal/>
    </border>
    <border>
      <left/>
      <right/>
      <top style="thin">
        <color rgb="FFC0000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rgb="FFC00000"/>
      </bottom>
      <diagonal/>
    </border>
    <border>
      <left/>
      <right style="thin">
        <color indexed="64"/>
      </right>
      <top/>
      <bottom style="thin">
        <color rgb="FFC00000"/>
      </bottom>
      <diagonal/>
    </border>
    <border>
      <left style="thin">
        <color indexed="64"/>
      </left>
      <right/>
      <top style="thin">
        <color rgb="FFC00000"/>
      </top>
      <bottom/>
      <diagonal/>
    </border>
    <border>
      <left/>
      <right style="thin">
        <color indexed="64"/>
      </right>
      <top style="thin">
        <color rgb="FFC00000"/>
      </top>
      <bottom/>
      <diagonal/>
    </border>
    <border>
      <left/>
      <right style="thin">
        <color indexed="64"/>
      </right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37" fontId="5" fillId="0" borderId="0" applyFill="0"/>
    <xf numFmtId="0" fontId="3" fillId="0" borderId="0"/>
    <xf numFmtId="9" fontId="3" fillId="0" borderId="0" applyFont="0" applyFill="0" applyBorder="0" applyAlignment="0" applyProtection="0"/>
  </cellStyleXfs>
  <cellXfs count="104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0" xfId="0"/>
    <xf numFmtId="0" fontId="0" fillId="0" borderId="0" xfId="0" applyFill="1"/>
    <xf numFmtId="0" fontId="2" fillId="0" borderId="2" xfId="0" applyFont="1" applyBorder="1"/>
    <xf numFmtId="0" fontId="8" fillId="0" borderId="2" xfId="0" applyFont="1" applyBorder="1" applyAlignment="1">
      <alignment wrapText="1"/>
    </xf>
    <xf numFmtId="0" fontId="6" fillId="0" borderId="0" xfId="0" applyFont="1"/>
    <xf numFmtId="0" fontId="8" fillId="0" borderId="0" xfId="0" applyFont="1"/>
    <xf numFmtId="1" fontId="6" fillId="0" borderId="0" xfId="0" applyNumberFormat="1" applyFont="1"/>
    <xf numFmtId="0" fontId="8" fillId="0" borderId="0" xfId="0" applyFont="1" applyFill="1"/>
    <xf numFmtId="1" fontId="6" fillId="0" borderId="0" xfId="0" applyNumberFormat="1" applyFont="1" applyFill="1"/>
    <xf numFmtId="0" fontId="6" fillId="0" borderId="0" xfId="0" applyFont="1" applyFill="1"/>
    <xf numFmtId="0" fontId="6" fillId="0" borderId="0" xfId="0" applyFont="1" applyBorder="1"/>
    <xf numFmtId="1" fontId="6" fillId="0" borderId="0" xfId="0" applyNumberFormat="1" applyFont="1" applyBorder="1" applyAlignment="1">
      <alignment horizontal="right"/>
    </xf>
    <xf numFmtId="1" fontId="6" fillId="0" borderId="0" xfId="0" applyNumberFormat="1" applyFont="1" applyAlignment="1">
      <alignment horizontal="right"/>
    </xf>
    <xf numFmtId="169" fontId="6" fillId="0" borderId="0" xfId="2" applyNumberFormat="1" applyFont="1" applyAlignment="1">
      <alignment horizontal="right"/>
    </xf>
    <xf numFmtId="169" fontId="7" fillId="0" borderId="0" xfId="2" applyNumberFormat="1" applyFont="1" applyFill="1" applyBorder="1" applyAlignment="1" applyProtection="1">
      <alignment horizontal="right" vertical="center"/>
    </xf>
    <xf numFmtId="169" fontId="6" fillId="0" borderId="0" xfId="2" applyNumberFormat="1" applyFont="1" applyBorder="1" applyAlignment="1">
      <alignment horizontal="right"/>
    </xf>
    <xf numFmtId="1" fontId="6" fillId="0" borderId="0" xfId="2" applyNumberFormat="1" applyFont="1"/>
    <xf numFmtId="170" fontId="6" fillId="0" borderId="0" xfId="0" applyNumberFormat="1" applyFont="1" applyBorder="1"/>
    <xf numFmtId="17" fontId="10" fillId="0" borderId="3" xfId="0" quotePrefix="1" applyNumberFormat="1" applyFont="1" applyBorder="1" applyAlignment="1">
      <alignment horizontal="right" vertical="top" wrapText="1"/>
    </xf>
    <xf numFmtId="0" fontId="7" fillId="0" borderId="0" xfId="0" applyFont="1" applyAlignment="1">
      <alignment vertical="center"/>
    </xf>
    <xf numFmtId="176" fontId="7" fillId="0" borderId="0" xfId="2" applyNumberFormat="1" applyFont="1" applyFill="1" applyBorder="1" applyAlignment="1" applyProtection="1">
      <alignment horizontal="right" vertical="center"/>
    </xf>
    <xf numFmtId="0" fontId="6" fillId="0" borderId="0" xfId="0" applyFont="1" applyFill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2" applyNumberFormat="1" applyFont="1" applyFill="1" applyAlignment="1">
      <alignment horizontal="right"/>
    </xf>
    <xf numFmtId="0" fontId="6" fillId="0" borderId="0" xfId="2" applyNumberFormat="1" applyFont="1" applyAlignment="1">
      <alignment horizontal="right"/>
    </xf>
    <xf numFmtId="166" fontId="0" fillId="0" borderId="0" xfId="1" applyNumberFormat="1" applyFont="1" applyFill="1"/>
    <xf numFmtId="2" fontId="7" fillId="0" borderId="0" xfId="0" applyNumberFormat="1" applyFont="1" applyAlignment="1">
      <alignment vertical="center"/>
    </xf>
    <xf numFmtId="2" fontId="7" fillId="0" borderId="0" xfId="2" applyNumberFormat="1" applyFont="1" applyFill="1" applyBorder="1" applyAlignment="1" applyProtection="1">
      <alignment horizontal="right" vertical="center"/>
    </xf>
    <xf numFmtId="0" fontId="7" fillId="0" borderId="0" xfId="2" applyNumberFormat="1" applyFont="1" applyFill="1" applyBorder="1" applyAlignment="1" applyProtection="1">
      <alignment horizontal="right" vertical="center"/>
    </xf>
    <xf numFmtId="0" fontId="7" fillId="0" borderId="0" xfId="2" applyNumberFormat="1" applyFont="1" applyBorder="1" applyAlignment="1"/>
    <xf numFmtId="0" fontId="6" fillId="0" borderId="0" xfId="0" applyNumberFormat="1" applyFont="1" applyFill="1" applyAlignment="1">
      <alignment horizontal="right"/>
    </xf>
    <xf numFmtId="0" fontId="6" fillId="0" borderId="0" xfId="0" applyNumberFormat="1" applyFont="1" applyAlignment="1">
      <alignment horizontal="right"/>
    </xf>
    <xf numFmtId="0" fontId="6" fillId="0" borderId="0" xfId="2" applyNumberFormat="1" applyFont="1" applyBorder="1" applyAlignment="1">
      <alignment horizontal="right"/>
    </xf>
    <xf numFmtId="165" fontId="6" fillId="0" borderId="0" xfId="2" applyNumberFormat="1" applyFont="1" applyAlignment="1">
      <alignment horizontal="right"/>
    </xf>
    <xf numFmtId="165" fontId="7" fillId="0" borderId="0" xfId="2" applyNumberFormat="1" applyFont="1" applyAlignment="1">
      <alignment horizontal="right"/>
    </xf>
    <xf numFmtId="165" fontId="7" fillId="0" borderId="0" xfId="2" applyNumberFormat="1" applyFont="1" applyFill="1" applyBorder="1" applyAlignment="1" applyProtection="1">
      <alignment horizontal="right" vertical="center"/>
    </xf>
    <xf numFmtId="165" fontId="6" fillId="0" borderId="0" xfId="2" applyNumberFormat="1" applyFont="1" applyBorder="1" applyAlignment="1">
      <alignment horizontal="right"/>
    </xf>
    <xf numFmtId="165" fontId="7" fillId="0" borderId="0" xfId="2" applyNumberFormat="1" applyFont="1" applyBorder="1" applyAlignment="1">
      <alignment horizontal="right"/>
    </xf>
    <xf numFmtId="0" fontId="6" fillId="0" borderId="0" xfId="2" applyNumberFormat="1" applyFont="1" applyFill="1" applyAlignment="1"/>
    <xf numFmtId="0" fontId="6" fillId="0" borderId="0" xfId="2" applyNumberFormat="1" applyFont="1" applyAlignment="1"/>
    <xf numFmtId="169" fontId="6" fillId="0" borderId="0" xfId="2" applyNumberFormat="1" applyFont="1" applyAlignment="1"/>
    <xf numFmtId="0" fontId="7" fillId="0" borderId="0" xfId="2" applyNumberFormat="1" applyFont="1" applyAlignment="1"/>
    <xf numFmtId="169" fontId="7" fillId="0" borderId="0" xfId="2" applyNumberFormat="1" applyFont="1" applyAlignment="1"/>
    <xf numFmtId="0" fontId="6" fillId="0" borderId="0" xfId="2" applyNumberFormat="1" applyFont="1" applyBorder="1" applyAlignment="1"/>
    <xf numFmtId="0" fontId="6" fillId="0" borderId="0" xfId="0" applyFont="1" applyAlignment="1"/>
    <xf numFmtId="0" fontId="6" fillId="0" borderId="0" xfId="0" applyFont="1" applyFill="1" applyAlignment="1"/>
    <xf numFmtId="165" fontId="6" fillId="0" borderId="0" xfId="2" applyNumberFormat="1" applyFont="1" applyFill="1" applyAlignment="1">
      <alignment horizontal="right"/>
    </xf>
    <xf numFmtId="165" fontId="7" fillId="0" borderId="0" xfId="2" applyNumberFormat="1" applyFont="1" applyFill="1" applyAlignment="1">
      <alignment horizontal="right"/>
    </xf>
    <xf numFmtId="165" fontId="6" fillId="0" borderId="0" xfId="2" applyNumberFormat="1" applyFont="1" applyFill="1" applyBorder="1" applyAlignment="1">
      <alignment horizontal="right"/>
    </xf>
    <xf numFmtId="165" fontId="7" fillId="0" borderId="0" xfId="2" applyNumberFormat="1" applyFont="1" applyFill="1" applyBorder="1" applyAlignment="1">
      <alignment horizontal="right"/>
    </xf>
    <xf numFmtId="165" fontId="4" fillId="0" borderId="0" xfId="2" applyNumberFormat="1" applyFont="1" applyFill="1"/>
    <xf numFmtId="165" fontId="4" fillId="0" borderId="0" xfId="2" applyNumberFormat="1" applyFont="1" applyFill="1" applyBorder="1"/>
    <xf numFmtId="0" fontId="8" fillId="0" borderId="4" xfId="0" applyFont="1" applyBorder="1"/>
    <xf numFmtId="1" fontId="6" fillId="0" borderId="4" xfId="0" applyNumberFormat="1" applyFont="1" applyFill="1" applyBorder="1"/>
    <xf numFmtId="1" fontId="6" fillId="0" borderId="4" xfId="0" applyNumberFormat="1" applyFont="1" applyBorder="1" applyAlignment="1">
      <alignment horizontal="right"/>
    </xf>
    <xf numFmtId="165" fontId="7" fillId="0" borderId="4" xfId="2" applyNumberFormat="1" applyFont="1" applyBorder="1" applyAlignment="1">
      <alignment horizontal="right"/>
    </xf>
    <xf numFmtId="0" fontId="7" fillId="0" borderId="4" xfId="2" applyNumberFormat="1" applyFont="1" applyFill="1" applyBorder="1" applyAlignment="1" applyProtection="1">
      <alignment horizontal="right" vertical="center"/>
    </xf>
    <xf numFmtId="165" fontId="6" fillId="0" borderId="4" xfId="2" applyNumberFormat="1" applyFont="1" applyBorder="1" applyAlignment="1">
      <alignment horizontal="right"/>
    </xf>
    <xf numFmtId="0" fontId="6" fillId="0" borderId="4" xfId="2" applyNumberFormat="1" applyFont="1" applyBorder="1" applyAlignment="1"/>
    <xf numFmtId="1" fontId="6" fillId="0" borderId="4" xfId="2" applyNumberFormat="1" applyFont="1" applyBorder="1"/>
    <xf numFmtId="0" fontId="7" fillId="0" borderId="4" xfId="2" applyNumberFormat="1" applyFont="1" applyBorder="1" applyAlignment="1"/>
    <xf numFmtId="165" fontId="7" fillId="0" borderId="4" xfId="2" applyNumberFormat="1" applyFont="1" applyFill="1" applyBorder="1" applyAlignment="1">
      <alignment horizontal="right"/>
    </xf>
    <xf numFmtId="0" fontId="6" fillId="0" borderId="4" xfId="2" applyNumberFormat="1" applyFont="1" applyBorder="1" applyAlignment="1">
      <alignment horizontal="right"/>
    </xf>
    <xf numFmtId="165" fontId="6" fillId="0" borderId="4" xfId="2" applyNumberFormat="1" applyFont="1" applyFill="1" applyBorder="1" applyAlignment="1">
      <alignment horizontal="right"/>
    </xf>
    <xf numFmtId="165" fontId="4" fillId="0" borderId="4" xfId="2" applyNumberFormat="1" applyFont="1" applyFill="1" applyBorder="1"/>
    <xf numFmtId="0" fontId="6" fillId="0" borderId="4" xfId="0" applyNumberFormat="1" applyFont="1" applyBorder="1" applyAlignment="1">
      <alignment horizontal="right"/>
    </xf>
    <xf numFmtId="177" fontId="10" fillId="0" borderId="0" xfId="2" applyNumberFormat="1" applyFont="1" applyFill="1" applyBorder="1" applyAlignment="1" applyProtection="1">
      <alignment vertical="center"/>
    </xf>
    <xf numFmtId="0" fontId="0" fillId="0" borderId="4" xfId="0" applyBorder="1"/>
    <xf numFmtId="2" fontId="7" fillId="0" borderId="4" xfId="2" applyNumberFormat="1" applyFont="1" applyFill="1" applyBorder="1" applyAlignment="1" applyProtection="1">
      <alignment horizontal="right" vertical="center"/>
    </xf>
    <xf numFmtId="0" fontId="2" fillId="0" borderId="1" xfId="0" applyFont="1" applyBorder="1"/>
    <xf numFmtId="0" fontId="0" fillId="0" borderId="3" xfId="0" applyBorder="1"/>
    <xf numFmtId="2" fontId="7" fillId="0" borderId="3" xfId="2" applyNumberFormat="1" applyFont="1" applyFill="1" applyBorder="1" applyAlignment="1" applyProtection="1">
      <alignment horizontal="right" vertical="center"/>
    </xf>
    <xf numFmtId="0" fontId="0" fillId="0" borderId="6" xfId="0" applyBorder="1"/>
    <xf numFmtId="17" fontId="10" fillId="0" borderId="2" xfId="0" quotePrefix="1" applyNumberFormat="1" applyFont="1" applyBorder="1" applyAlignment="1">
      <alignment horizontal="right" vertical="top" wrapText="1"/>
    </xf>
    <xf numFmtId="0" fontId="0" fillId="0" borderId="4" xfId="0" applyFont="1" applyBorder="1"/>
    <xf numFmtId="165" fontId="7" fillId="0" borderId="4" xfId="2" applyNumberFormat="1" applyFont="1" applyFill="1" applyBorder="1" applyAlignment="1" applyProtection="1">
      <alignment horizontal="right" vertical="center"/>
    </xf>
    <xf numFmtId="0" fontId="10" fillId="0" borderId="7" xfId="0" applyFont="1" applyBorder="1" applyAlignment="1">
      <alignment horizontal="right" wrapText="1"/>
    </xf>
    <xf numFmtId="2" fontId="7" fillId="0" borderId="8" xfId="0" applyNumberFormat="1" applyFont="1" applyBorder="1" applyAlignment="1">
      <alignment vertical="center"/>
    </xf>
    <xf numFmtId="2" fontId="7" fillId="0" borderId="8" xfId="2" applyNumberFormat="1" applyFont="1" applyFill="1" applyBorder="1" applyAlignment="1" applyProtection="1">
      <alignment horizontal="right" vertical="center"/>
    </xf>
    <xf numFmtId="2" fontId="7" fillId="0" borderId="9" xfId="2" applyNumberFormat="1" applyFont="1" applyFill="1" applyBorder="1" applyAlignment="1" applyProtection="1">
      <alignment horizontal="right" vertical="center"/>
    </xf>
    <xf numFmtId="0" fontId="0" fillId="0" borderId="8" xfId="0" applyBorder="1"/>
    <xf numFmtId="165" fontId="7" fillId="0" borderId="8" xfId="2" applyNumberFormat="1" applyFont="1" applyFill="1" applyBorder="1" applyAlignment="1" applyProtection="1">
      <alignment horizontal="right" vertical="center"/>
    </xf>
    <xf numFmtId="165" fontId="7" fillId="0" borderId="9" xfId="2" applyNumberFormat="1" applyFont="1" applyFill="1" applyBorder="1" applyAlignment="1" applyProtection="1">
      <alignment horizontal="right" vertical="center"/>
    </xf>
    <xf numFmtId="0" fontId="8" fillId="0" borderId="5" xfId="0" applyFont="1" applyBorder="1" applyAlignment="1">
      <alignment wrapText="1"/>
    </xf>
    <xf numFmtId="0" fontId="8" fillId="0" borderId="5" xfId="0" applyFont="1" applyBorder="1" applyAlignment="1">
      <alignment horizontal="right" wrapText="1"/>
    </xf>
    <xf numFmtId="0" fontId="8" fillId="0" borderId="5" xfId="0" applyFont="1" applyFill="1" applyBorder="1" applyAlignment="1">
      <alignment horizontal="right" wrapText="1"/>
    </xf>
    <xf numFmtId="0" fontId="8" fillId="0" borderId="5" xfId="0" applyFont="1" applyFill="1" applyBorder="1" applyAlignment="1">
      <alignment wrapText="1"/>
    </xf>
    <xf numFmtId="170" fontId="8" fillId="0" borderId="5" xfId="0" applyNumberFormat="1" applyFont="1" applyBorder="1" applyAlignment="1">
      <alignment horizontal="right" wrapText="1"/>
    </xf>
    <xf numFmtId="0" fontId="2" fillId="0" borderId="2" xfId="0" applyFont="1" applyFill="1" applyBorder="1" applyAlignment="1">
      <alignment horizontal="right" wrapText="1" indent="1"/>
    </xf>
    <xf numFmtId="0" fontId="11" fillId="0" borderId="0" xfId="0" applyFont="1"/>
    <xf numFmtId="0" fontId="11" fillId="0" borderId="8" xfId="0" applyFont="1" applyBorder="1"/>
    <xf numFmtId="0" fontId="11" fillId="0" borderId="0" xfId="0" applyFont="1" applyFill="1"/>
    <xf numFmtId="0" fontId="11" fillId="0" borderId="4" xfId="0" applyFont="1" applyBorder="1"/>
    <xf numFmtId="0" fontId="11" fillId="0" borderId="9" xfId="0" applyFont="1" applyBorder="1"/>
    <xf numFmtId="0" fontId="9" fillId="0" borderId="4" xfId="0" applyFont="1" applyBorder="1"/>
    <xf numFmtId="0" fontId="11" fillId="0" borderId="11" xfId="0" applyFont="1" applyBorder="1"/>
    <xf numFmtId="0" fontId="12" fillId="0" borderId="4" xfId="0" applyFont="1" applyBorder="1"/>
    <xf numFmtId="0" fontId="11" fillId="0" borderId="12" xfId="0" applyFont="1" applyBorder="1"/>
    <xf numFmtId="0" fontId="11" fillId="0" borderId="13" xfId="0" applyFont="1" applyBorder="1"/>
    <xf numFmtId="0" fontId="11" fillId="0" borderId="13" xfId="0" applyFont="1" applyFill="1" applyBorder="1"/>
    <xf numFmtId="0" fontId="12" fillId="0" borderId="10" xfId="0" applyFont="1" applyBorder="1"/>
  </cellXfs>
  <cellStyles count="7">
    <cellStyle name="Comma" xfId="2" builtinId="3"/>
    <cellStyle name="Comma 2" xfId="3" xr:uid="{00000000-0005-0000-0000-000001000000}"/>
    <cellStyle name="Normal" xfId="0" builtinId="0"/>
    <cellStyle name="Normal 2" xfId="4" xr:uid="{00000000-0005-0000-0000-000003000000}"/>
    <cellStyle name="Normal 3" xfId="5" xr:uid="{00000000-0005-0000-0000-000004000000}"/>
    <cellStyle name="Percent" xfId="1" builtinId="5"/>
    <cellStyle name="Percent 2" xfId="6" xr:uid="{00000000-0005-0000-0000-000006000000}"/>
  </cellStyles>
  <dxfs count="0"/>
  <tableStyles count="0" defaultTableStyle="TableStyleMedium2" defaultPivotStyle="PivotStyleLight16"/>
  <colors>
    <mruColors>
      <color rgb="FFCCAE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(b)</a:t>
            </a:r>
            <a:r>
              <a:rPr lang="en-US" sz="1200" baseline="0"/>
              <a:t> </a:t>
            </a:r>
            <a:r>
              <a:rPr lang="en-US" sz="1200"/>
              <a:t>Under-five mortality rat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937468446043579"/>
          <c:y val="0.14170009551098375"/>
          <c:w val="0.76423192548402907"/>
          <c:h val="0.67127293703671653"/>
        </c:manualLayout>
      </c:layout>
      <c:lineChart>
        <c:grouping val="standard"/>
        <c:varyColors val="0"/>
        <c:ser>
          <c:idx val="1"/>
          <c:order val="1"/>
          <c:tx>
            <c:strRef>
              <c:f>TFR_U5_MR_Graph!$C$17</c:f>
              <c:strCache>
                <c:ptCount val="1"/>
                <c:pt idx="0">
                  <c:v>Thembisa Model 4.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FR_U5_MR_Graph!$D$15:$S$15</c:f>
              <c:strCache>
                <c:ptCount val="16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</c:strCache>
            </c:strRef>
          </c:cat>
          <c:val>
            <c:numRef>
              <c:f>TFR_U5_MR_Graph!$D$17:$S$17</c:f>
              <c:numCache>
                <c:formatCode>0.0</c:formatCode>
                <c:ptCount val="16"/>
                <c:pt idx="0">
                  <c:v>81.671999999999997</c:v>
                </c:pt>
                <c:pt idx="1">
                  <c:v>84.054500000000004</c:v>
                </c:pt>
                <c:pt idx="2">
                  <c:v>86.244500000000002</c:v>
                </c:pt>
                <c:pt idx="3">
                  <c:v>86.190100000000001</c:v>
                </c:pt>
                <c:pt idx="4">
                  <c:v>83.912599999999998</c:v>
                </c:pt>
                <c:pt idx="5">
                  <c:v>79.466499999999996</c:v>
                </c:pt>
                <c:pt idx="6">
                  <c:v>73.324200000000005</c:v>
                </c:pt>
                <c:pt idx="7">
                  <c:v>65.066800000000001</c:v>
                </c:pt>
                <c:pt idx="8">
                  <c:v>55.4542</c:v>
                </c:pt>
                <c:pt idx="9">
                  <c:v>47.085500000000003</c:v>
                </c:pt>
                <c:pt idx="10">
                  <c:v>41.968000000000004</c:v>
                </c:pt>
                <c:pt idx="11">
                  <c:v>39.575200000000002</c:v>
                </c:pt>
                <c:pt idx="12">
                  <c:v>37.805</c:v>
                </c:pt>
                <c:pt idx="13">
                  <c:v>36.160200000000003</c:v>
                </c:pt>
                <c:pt idx="14">
                  <c:v>34.556800000000003</c:v>
                </c:pt>
                <c:pt idx="15">
                  <c:v>33.289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C98-430C-95A0-51783CB3D267}"/>
            </c:ext>
          </c:extLst>
        </c:ser>
        <c:ser>
          <c:idx val="2"/>
          <c:order val="2"/>
          <c:tx>
            <c:strRef>
              <c:f>TFR_U5_MR_Graph!$C$18</c:f>
              <c:strCache>
                <c:ptCount val="1"/>
                <c:pt idx="0">
                  <c:v>Stats SA (2020)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dashDot"/>
              <a:round/>
            </a:ln>
            <a:effectLst/>
          </c:spPr>
          <c:marker>
            <c:symbol val="none"/>
          </c:marker>
          <c:cat>
            <c:strRef>
              <c:f>TFR_U5_MR_Graph!$D$15:$S$15</c:f>
              <c:strCache>
                <c:ptCount val="16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</c:strCache>
            </c:strRef>
          </c:cat>
          <c:val>
            <c:numRef>
              <c:f>TFR_U5_MR_Graph!$D$18:$S$18</c:f>
              <c:numCache>
                <c:formatCode>0.0</c:formatCode>
                <c:ptCount val="16"/>
                <c:pt idx="0">
                  <c:v>73.900000000000006</c:v>
                </c:pt>
                <c:pt idx="1">
                  <c:v>74.900000000000006</c:v>
                </c:pt>
                <c:pt idx="2">
                  <c:v>76.5</c:v>
                </c:pt>
                <c:pt idx="3">
                  <c:v>76.2</c:v>
                </c:pt>
                <c:pt idx="4">
                  <c:v>74.900000000000006</c:v>
                </c:pt>
                <c:pt idx="5">
                  <c:v>72.2</c:v>
                </c:pt>
                <c:pt idx="6">
                  <c:v>68</c:v>
                </c:pt>
                <c:pt idx="7">
                  <c:v>64</c:v>
                </c:pt>
                <c:pt idx="8">
                  <c:v>57.2</c:v>
                </c:pt>
                <c:pt idx="9">
                  <c:v>53.4</c:v>
                </c:pt>
                <c:pt idx="10">
                  <c:v>48.3</c:v>
                </c:pt>
                <c:pt idx="11">
                  <c:v>43.9</c:v>
                </c:pt>
                <c:pt idx="12">
                  <c:v>41.1</c:v>
                </c:pt>
                <c:pt idx="13">
                  <c:v>40.1</c:v>
                </c:pt>
                <c:pt idx="14">
                  <c:v>39.6</c:v>
                </c:pt>
                <c:pt idx="15">
                  <c:v>39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C98-430C-95A0-51783CB3D267}"/>
            </c:ext>
          </c:extLst>
        </c:ser>
        <c:ser>
          <c:idx val="3"/>
          <c:order val="3"/>
          <c:tx>
            <c:strRef>
              <c:f>TFR_U5_MR_Graph!$C$19</c:f>
              <c:strCache>
                <c:ptCount val="1"/>
                <c:pt idx="0">
                  <c:v>World Bank (2020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TFR_U5_MR_Graph!$D$15:$S$15</c:f>
              <c:strCache>
                <c:ptCount val="16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</c:strCache>
            </c:strRef>
          </c:cat>
          <c:val>
            <c:numRef>
              <c:f>TFR_U5_MR_Graph!$D$19:$S$19</c:f>
              <c:numCache>
                <c:formatCode>0.0</c:formatCode>
                <c:ptCount val="16"/>
                <c:pt idx="0">
                  <c:v>73</c:v>
                </c:pt>
                <c:pt idx="1">
                  <c:v>74.400000000000006</c:v>
                </c:pt>
                <c:pt idx="2">
                  <c:v>76</c:v>
                </c:pt>
                <c:pt idx="3">
                  <c:v>78.099999999999994</c:v>
                </c:pt>
                <c:pt idx="4">
                  <c:v>79.099999999999994</c:v>
                </c:pt>
                <c:pt idx="5">
                  <c:v>79.400000000000006</c:v>
                </c:pt>
                <c:pt idx="6">
                  <c:v>75.3</c:v>
                </c:pt>
                <c:pt idx="7">
                  <c:v>68.7</c:v>
                </c:pt>
                <c:pt idx="8">
                  <c:v>59.8</c:v>
                </c:pt>
                <c:pt idx="9">
                  <c:v>51.2</c:v>
                </c:pt>
                <c:pt idx="10">
                  <c:v>44.8</c:v>
                </c:pt>
                <c:pt idx="11">
                  <c:v>40.9</c:v>
                </c:pt>
                <c:pt idx="12">
                  <c:v>39.200000000000003</c:v>
                </c:pt>
                <c:pt idx="13">
                  <c:v>38.1</c:v>
                </c:pt>
                <c:pt idx="14">
                  <c:v>37.1</c:v>
                </c:pt>
                <c:pt idx="15">
                  <c:v>36.2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C98-430C-95A0-51783CB3D2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1066352"/>
        <c:axId val="67594784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TFR_U5_MR_Graph!$C$16</c15:sqref>
                        </c15:formulaRef>
                      </c:ext>
                    </c:extLst>
                    <c:strCache>
                      <c:ptCount val="1"/>
                      <c:pt idx="0">
                        <c:v>ASSA (2020)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ormulaRef>
                          <c15:sqref>TFR_U5_MR_Graph!$D$15:$S$15</c15:sqref>
                        </c15:formulaRef>
                      </c:ext>
                    </c:extLst>
                    <c:strCache>
                      <c:ptCount val="16"/>
                      <c:pt idx="0">
                        <c:v>2001</c:v>
                      </c:pt>
                      <c:pt idx="1">
                        <c:v>2002</c:v>
                      </c:pt>
                      <c:pt idx="2">
                        <c:v>2003</c:v>
                      </c:pt>
                      <c:pt idx="3">
                        <c:v>2004</c:v>
                      </c:pt>
                      <c:pt idx="4">
                        <c:v>2005</c:v>
                      </c:pt>
                      <c:pt idx="5">
                        <c:v>2006</c:v>
                      </c:pt>
                      <c:pt idx="6">
                        <c:v>2007</c:v>
                      </c:pt>
                      <c:pt idx="7">
                        <c:v>2008</c:v>
                      </c:pt>
                      <c:pt idx="8">
                        <c:v>2009</c:v>
                      </c:pt>
                      <c:pt idx="9">
                        <c:v>2010</c:v>
                      </c:pt>
                      <c:pt idx="10">
                        <c:v>2011</c:v>
                      </c:pt>
                      <c:pt idx="11">
                        <c:v>2012</c:v>
                      </c:pt>
                      <c:pt idx="12">
                        <c:v>2013</c:v>
                      </c:pt>
                      <c:pt idx="13">
                        <c:v>2014</c:v>
                      </c:pt>
                      <c:pt idx="14">
                        <c:v>2015</c:v>
                      </c:pt>
                      <c:pt idx="15">
                        <c:v>2016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TFR_U5_MR_Graph!$D$16:$S$16</c15:sqref>
                        </c15:formulaRef>
                      </c:ext>
                    </c:extLst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9C98-430C-95A0-51783CB3D267}"/>
                  </c:ext>
                </c:extLst>
              </c15:ser>
            </c15:filteredLineSeries>
          </c:ext>
        </c:extLst>
      </c:lineChart>
      <c:catAx>
        <c:axId val="301066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594784"/>
        <c:crosses val="autoZero"/>
        <c:auto val="1"/>
        <c:lblAlgn val="ctr"/>
        <c:lblOffset val="100"/>
        <c:noMultiLvlLbl val="0"/>
      </c:catAx>
      <c:valAx>
        <c:axId val="67594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106635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solidFill>
        <a:sysClr val="windowText" lastClr="000000"/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(a)</a:t>
            </a:r>
            <a:r>
              <a:rPr lang="en-US" sz="1200" baseline="0"/>
              <a:t> </a:t>
            </a:r>
            <a:r>
              <a:rPr lang="en-US" sz="1200"/>
              <a:t>Total fertility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281803510119647"/>
          <c:y val="0.14128616865689012"/>
          <c:w val="0.75945121108898617"/>
          <c:h val="0.64611845800676215"/>
        </c:manualLayout>
      </c:layout>
      <c:lineChart>
        <c:grouping val="standard"/>
        <c:varyColors val="0"/>
        <c:ser>
          <c:idx val="0"/>
          <c:order val="0"/>
          <c:tx>
            <c:strRef>
              <c:f>TFR_U5_MR_Graph!$C$10</c:f>
              <c:strCache>
                <c:ptCount val="1"/>
                <c:pt idx="0">
                  <c:v>ASSA (2020)</c:v>
                </c:pt>
              </c:strCache>
            </c:strRef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TFR_U5_MR_Graph!$D$9:$S$9</c:f>
              <c:strCache>
                <c:ptCount val="16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</c:strCache>
            </c:strRef>
          </c:cat>
          <c:val>
            <c:numRef>
              <c:f>TFR_U5_MR_Graph!$D$10:$S$10</c:f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5C3C-4DD9-B68A-5396DEC5F752}"/>
            </c:ext>
          </c:extLst>
        </c:ser>
        <c:ser>
          <c:idx val="1"/>
          <c:order val="1"/>
          <c:tx>
            <c:strRef>
              <c:f>TFR_U5_MR_Graph!$C$11</c:f>
              <c:strCache>
                <c:ptCount val="1"/>
                <c:pt idx="0">
                  <c:v>Thembisa Model 4.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FR_U5_MR_Graph!$D$9:$S$9</c:f>
              <c:strCache>
                <c:ptCount val="16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</c:strCache>
            </c:strRef>
          </c:cat>
          <c:val>
            <c:numRef>
              <c:f>TFR_U5_MR_Graph!$D$11:$S$11</c:f>
              <c:numCache>
                <c:formatCode>0.00</c:formatCode>
                <c:ptCount val="16"/>
                <c:pt idx="0">
                  <c:v>2.5002900000000001</c:v>
                </c:pt>
                <c:pt idx="1">
                  <c:v>2.4635500000000001</c:v>
                </c:pt>
                <c:pt idx="2">
                  <c:v>2.49377</c:v>
                </c:pt>
                <c:pt idx="3">
                  <c:v>2.62398</c:v>
                </c:pt>
                <c:pt idx="4">
                  <c:v>2.65469</c:v>
                </c:pt>
                <c:pt idx="5">
                  <c:v>2.6742599999999999</c:v>
                </c:pt>
                <c:pt idx="6">
                  <c:v>2.6839200000000001</c:v>
                </c:pt>
                <c:pt idx="7">
                  <c:v>2.6375000000000002</c:v>
                </c:pt>
                <c:pt idx="8">
                  <c:v>2.5482100000000001</c:v>
                </c:pt>
                <c:pt idx="9">
                  <c:v>2.51505</c:v>
                </c:pt>
                <c:pt idx="10">
                  <c:v>2.5093700000000001</c:v>
                </c:pt>
                <c:pt idx="11">
                  <c:v>2.49993</c:v>
                </c:pt>
                <c:pt idx="12">
                  <c:v>2.4865400000000002</c:v>
                </c:pt>
                <c:pt idx="13">
                  <c:v>2.4584999999999999</c:v>
                </c:pt>
                <c:pt idx="14">
                  <c:v>2.4249100000000001</c:v>
                </c:pt>
                <c:pt idx="15">
                  <c:v>2.3463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5C3C-4DD9-B68A-5396DEC5F752}"/>
            </c:ext>
          </c:extLst>
        </c:ser>
        <c:ser>
          <c:idx val="2"/>
          <c:order val="2"/>
          <c:tx>
            <c:strRef>
              <c:f>TFR_U5_MR_Graph!$C$12</c:f>
              <c:strCache>
                <c:ptCount val="1"/>
                <c:pt idx="0">
                  <c:v>Stats SA (2020)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dashDot"/>
              <a:round/>
            </a:ln>
            <a:effectLst/>
          </c:spPr>
          <c:marker>
            <c:symbol val="none"/>
          </c:marker>
          <c:cat>
            <c:strRef>
              <c:f>TFR_U5_MR_Graph!$D$9:$S$9</c:f>
              <c:strCache>
                <c:ptCount val="16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</c:strCache>
            </c:strRef>
          </c:cat>
          <c:val>
            <c:numRef>
              <c:f>TFR_U5_MR_Graph!$D$12:$S$12</c:f>
              <c:numCache>
                <c:formatCode>0.00</c:formatCode>
                <c:ptCount val="16"/>
                <c:pt idx="0">
                  <c:v>2.7</c:v>
                </c:pt>
                <c:pt idx="1">
                  <c:v>2.4500000000000002</c:v>
                </c:pt>
                <c:pt idx="2">
                  <c:v>2.42</c:v>
                </c:pt>
                <c:pt idx="3">
                  <c:v>2.54</c:v>
                </c:pt>
                <c:pt idx="4">
                  <c:v>2.59</c:v>
                </c:pt>
                <c:pt idx="5">
                  <c:v>2.63</c:v>
                </c:pt>
                <c:pt idx="6">
                  <c:v>2.65</c:v>
                </c:pt>
                <c:pt idx="7">
                  <c:v>2.66</c:v>
                </c:pt>
                <c:pt idx="8">
                  <c:v>2.62</c:v>
                </c:pt>
                <c:pt idx="9">
                  <c:v>2.58</c:v>
                </c:pt>
                <c:pt idx="10">
                  <c:v>2.5099999999999998</c:v>
                </c:pt>
                <c:pt idx="11">
                  <c:v>2.46</c:v>
                </c:pt>
                <c:pt idx="12">
                  <c:v>2.42</c:v>
                </c:pt>
                <c:pt idx="13">
                  <c:v>2.39</c:v>
                </c:pt>
                <c:pt idx="14">
                  <c:v>2.35</c:v>
                </c:pt>
                <c:pt idx="15">
                  <c:v>2.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3C-4DD9-B68A-5396DEC5F752}"/>
            </c:ext>
          </c:extLst>
        </c:ser>
        <c:ser>
          <c:idx val="3"/>
          <c:order val="3"/>
          <c:tx>
            <c:strRef>
              <c:f>TFR_U5_MR_Graph!$C$13</c:f>
              <c:strCache>
                <c:ptCount val="1"/>
                <c:pt idx="0">
                  <c:v>World Bank (2020)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TFR_U5_MR_Graph!$D$9:$S$9</c:f>
              <c:strCache>
                <c:ptCount val="16"/>
                <c:pt idx="0">
                  <c:v>2001</c:v>
                </c:pt>
                <c:pt idx="1">
                  <c:v>2002</c:v>
                </c:pt>
                <c:pt idx="2">
                  <c:v>2003</c:v>
                </c:pt>
                <c:pt idx="3">
                  <c:v>2004</c:v>
                </c:pt>
                <c:pt idx="4">
                  <c:v>2005</c:v>
                </c:pt>
                <c:pt idx="5">
                  <c:v>2006</c:v>
                </c:pt>
                <c:pt idx="6">
                  <c:v>2007</c:v>
                </c:pt>
                <c:pt idx="7">
                  <c:v>2008</c:v>
                </c:pt>
                <c:pt idx="8">
                  <c:v>2009</c:v>
                </c:pt>
                <c:pt idx="9">
                  <c:v>2010</c:v>
                </c:pt>
                <c:pt idx="10">
                  <c:v>2011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</c:strCache>
            </c:strRef>
          </c:cat>
          <c:val>
            <c:numRef>
              <c:f>TFR_U5_MR_Graph!$D$13:$S$13</c:f>
              <c:numCache>
                <c:formatCode>0.00</c:formatCode>
                <c:ptCount val="16"/>
                <c:pt idx="0">
                  <c:v>2.6520000000000001</c:v>
                </c:pt>
                <c:pt idx="1">
                  <c:v>2.6240000000000001</c:v>
                </c:pt>
                <c:pt idx="2">
                  <c:v>2.6080000000000001</c:v>
                </c:pt>
                <c:pt idx="3">
                  <c:v>2.6030000000000002</c:v>
                </c:pt>
                <c:pt idx="4">
                  <c:v>2.6030000000000002</c:v>
                </c:pt>
                <c:pt idx="5">
                  <c:v>2.6070000000000002</c:v>
                </c:pt>
                <c:pt idx="6">
                  <c:v>2.61</c:v>
                </c:pt>
                <c:pt idx="7">
                  <c:v>2.6110000000000002</c:v>
                </c:pt>
                <c:pt idx="8">
                  <c:v>2.6080000000000001</c:v>
                </c:pt>
                <c:pt idx="9">
                  <c:v>2.5979999999999999</c:v>
                </c:pt>
                <c:pt idx="10">
                  <c:v>2.5819999999999999</c:v>
                </c:pt>
                <c:pt idx="11">
                  <c:v>2.5609999999999999</c:v>
                </c:pt>
                <c:pt idx="12">
                  <c:v>2.5369999999999999</c:v>
                </c:pt>
                <c:pt idx="13">
                  <c:v>2.5110000000000001</c:v>
                </c:pt>
                <c:pt idx="14">
                  <c:v>2.484</c:v>
                </c:pt>
                <c:pt idx="15">
                  <c:v>2.45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C3C-4DD9-B68A-5396DEC5F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5834448"/>
        <c:axId val="312657024"/>
        <c:extLst/>
      </c:lineChart>
      <c:catAx>
        <c:axId val="19583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2657024"/>
        <c:crosses val="autoZero"/>
        <c:auto val="1"/>
        <c:lblAlgn val="ctr"/>
        <c:lblOffset val="100"/>
        <c:noMultiLvlLbl val="0"/>
      </c:catAx>
      <c:valAx>
        <c:axId val="31265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83444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solidFill>
        <a:sysClr val="windowText" lastClr="000000"/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7148</xdr:colOff>
      <xdr:row>20</xdr:row>
      <xdr:rowOff>142876</xdr:rowOff>
    </xdr:from>
    <xdr:to>
      <xdr:col>25</xdr:col>
      <xdr:colOff>552449</xdr:colOff>
      <xdr:row>43</xdr:row>
      <xdr:rowOff>6667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7B4C509-96FE-931A-97CF-25AC75E8F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90524</xdr:colOff>
      <xdr:row>20</xdr:row>
      <xdr:rowOff>142875</xdr:rowOff>
    </xdr:from>
    <xdr:to>
      <xdr:col>12</xdr:col>
      <xdr:colOff>38099</xdr:colOff>
      <xdr:row>43</xdr:row>
      <xdr:rowOff>7620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241F802-E8D7-7AF9-BECE-415ADE9D82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PhD%20Research_Final\PhD%20Research%20Papers\PHD\PhD%20Programme\Fertility%20Paper\Provincial%20population%20projection%20by%20sex%20and%20age%20(2002-2019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0-17"/>
      <sheetName val="CSG Coverage"/>
      <sheetName val="Sheet3"/>
    </sheetNames>
    <sheetDataSet>
      <sheetData sheetId="0"/>
      <sheetData sheetId="1"/>
      <sheetData sheetId="2">
        <row r="42">
          <cell r="C42" t="str">
            <v>2001</v>
          </cell>
          <cell r="D42" t="str">
            <v>2002</v>
          </cell>
          <cell r="E42" t="str">
            <v>2003</v>
          </cell>
          <cell r="F42" t="str">
            <v>2004</v>
          </cell>
          <cell r="G42" t="str">
            <v>2005</v>
          </cell>
          <cell r="H42" t="str">
            <v>2006</v>
          </cell>
          <cell r="I42" t="str">
            <v>2007</v>
          </cell>
          <cell r="J42" t="str">
            <v>2008</v>
          </cell>
          <cell r="K42" t="str">
            <v>2009</v>
          </cell>
          <cell r="L42" t="str">
            <v>2010</v>
          </cell>
          <cell r="M42" t="str">
            <v>2011</v>
          </cell>
          <cell r="N42" t="str">
            <v>2012</v>
          </cell>
          <cell r="O42" t="str">
            <v>2013</v>
          </cell>
          <cell r="P42" t="str">
            <v>2014</v>
          </cell>
          <cell r="Q42" t="str">
            <v>2015</v>
          </cell>
          <cell r="R42" t="str">
            <v>2016</v>
          </cell>
          <cell r="S42" t="str">
            <v>2017</v>
          </cell>
          <cell r="T42" t="str">
            <v>2018</v>
          </cell>
          <cell r="U42" t="str">
            <v>2019</v>
          </cell>
        </row>
        <row r="43">
          <cell r="B43" t="str">
            <v>EC</v>
          </cell>
          <cell r="C43">
            <v>11.86116806605369</v>
          </cell>
          <cell r="D43">
            <v>16.574048535997317</v>
          </cell>
          <cell r="E43">
            <v>28.492061343352486</v>
          </cell>
          <cell r="F43">
            <v>37.465312739819126</v>
          </cell>
          <cell r="G43">
            <v>48.166321897764497</v>
          </cell>
          <cell r="H43">
            <v>53.817319439453826</v>
          </cell>
          <cell r="I43">
            <v>53.498950416214264</v>
          </cell>
          <cell r="J43">
            <v>57.819733924611974</v>
          </cell>
          <cell r="K43">
            <v>62.580945236309084</v>
          </cell>
          <cell r="L43">
            <v>68.10115429011158</v>
          </cell>
          <cell r="M43">
            <v>70.25233180428134</v>
          </cell>
          <cell r="N43">
            <v>70.666308930624751</v>
          </cell>
          <cell r="O43">
            <v>68.744371373307544</v>
          </cell>
          <cell r="P43">
            <v>72.227626459143963</v>
          </cell>
          <cell r="Q43">
            <v>73.351701212358236</v>
          </cell>
          <cell r="R43">
            <v>73.352150117279123</v>
          </cell>
          <cell r="S43">
            <v>74.896764009471198</v>
          </cell>
          <cell r="T43">
            <v>75.865234685759745</v>
          </cell>
          <cell r="U43">
            <v>75.915378313102181</v>
          </cell>
        </row>
        <row r="44">
          <cell r="B44" t="str">
            <v>FS</v>
          </cell>
          <cell r="C44">
            <v>10.907542610586171</v>
          </cell>
          <cell r="D44">
            <v>16.621483893312107</v>
          </cell>
          <cell r="E44">
            <v>27.246016753504914</v>
          </cell>
          <cell r="F44">
            <v>36.832910823172362</v>
          </cell>
          <cell r="G44">
            <v>43.824784414366498</v>
          </cell>
          <cell r="H44">
            <v>45.178812691914025</v>
          </cell>
          <cell r="I44">
            <v>46.58418891170431</v>
          </cell>
          <cell r="J44">
            <v>48.87596656217346</v>
          </cell>
          <cell r="K44">
            <v>55.307135362014691</v>
          </cell>
          <cell r="L44">
            <v>60.847132429614184</v>
          </cell>
          <cell r="M44">
            <v>64.437473903966605</v>
          </cell>
          <cell r="N44">
            <v>66.431178310740364</v>
          </cell>
          <cell r="O44">
            <v>65.022371134020617</v>
          </cell>
          <cell r="P44">
            <v>66.986122448979586</v>
          </cell>
          <cell r="Q44">
            <v>68.844193216855089</v>
          </cell>
          <cell r="R44">
            <v>68.08862034239678</v>
          </cell>
          <cell r="S44">
            <v>68.133565044687188</v>
          </cell>
          <cell r="T44">
            <v>67.837414299706168</v>
          </cell>
          <cell r="U44">
            <v>69.752641731877375</v>
          </cell>
        </row>
        <row r="45">
          <cell r="B45" t="str">
            <v>GP</v>
          </cell>
          <cell r="C45">
            <v>8.8343647247814996</v>
          </cell>
          <cell r="D45">
            <v>10.817890889619324</v>
          </cell>
          <cell r="E45">
            <v>17.807475749864874</v>
          </cell>
          <cell r="F45">
            <v>23.362101298040177</v>
          </cell>
          <cell r="G45">
            <v>27.821491306179631</v>
          </cell>
          <cell r="H45">
            <v>29.867107384714608</v>
          </cell>
          <cell r="I45">
            <v>30.110410094637224</v>
          </cell>
          <cell r="J45">
            <v>31.283914373088685</v>
          </cell>
          <cell r="K45">
            <v>34.732941884974409</v>
          </cell>
          <cell r="L45">
            <v>37.324042117578237</v>
          </cell>
          <cell r="M45">
            <v>39.815126291618832</v>
          </cell>
          <cell r="N45">
            <v>44.096905492054645</v>
          </cell>
          <cell r="O45">
            <v>41.961419669466274</v>
          </cell>
          <cell r="P45">
            <v>44.270932407160032</v>
          </cell>
          <cell r="Q45">
            <v>44.583741935483872</v>
          </cell>
          <cell r="R45">
            <v>44.730470914127423</v>
          </cell>
          <cell r="S45">
            <v>44.706037000973708</v>
          </cell>
          <cell r="T45">
            <v>44.585499283325369</v>
          </cell>
          <cell r="U45">
            <v>44.875220930761387</v>
          </cell>
        </row>
        <row r="46">
          <cell r="B46" t="str">
            <v>KZN</v>
          </cell>
          <cell r="C46">
            <v>10.770374685737098</v>
          </cell>
          <cell r="D46">
            <v>14.682052202633097</v>
          </cell>
          <cell r="E46">
            <v>24.505900515693192</v>
          </cell>
          <cell r="F46">
            <v>31.855215040845785</v>
          </cell>
          <cell r="G46">
            <v>39.92034458641092</v>
          </cell>
          <cell r="H46">
            <v>48.313505535055349</v>
          </cell>
          <cell r="I46">
            <v>50.976222925285953</v>
          </cell>
          <cell r="J46">
            <v>56.268392504930965</v>
          </cell>
          <cell r="K46">
            <v>60.093128078817735</v>
          </cell>
          <cell r="L46">
            <v>64.513695598721426</v>
          </cell>
          <cell r="M46">
            <v>67.641652195484994</v>
          </cell>
          <cell r="N46">
            <v>68.415641344956413</v>
          </cell>
          <cell r="O46">
            <v>65.877258104429586</v>
          </cell>
          <cell r="P46">
            <v>68.327941900541603</v>
          </cell>
          <cell r="Q46">
            <v>69.372135994087216</v>
          </cell>
          <cell r="R46">
            <v>68.047828208882379</v>
          </cell>
          <cell r="S46">
            <v>67.149002163981734</v>
          </cell>
          <cell r="T46">
            <v>67.820984703632888</v>
          </cell>
          <cell r="U46">
            <v>69.33177407365713</v>
          </cell>
        </row>
        <row r="47">
          <cell r="B47" t="str">
            <v>Lim</v>
          </cell>
          <cell r="C47">
            <v>10.191210790018818</v>
          </cell>
          <cell r="D47">
            <v>15.126633464408437</v>
          </cell>
          <cell r="E47">
            <v>26.237873947448325</v>
          </cell>
          <cell r="F47">
            <v>36.154040248548249</v>
          </cell>
          <cell r="G47">
            <v>45.691467839730961</v>
          </cell>
          <cell r="H47">
            <v>53.421133361738391</v>
          </cell>
          <cell r="I47">
            <v>54.358126603934984</v>
          </cell>
          <cell r="J47">
            <v>58.775984422328001</v>
          </cell>
          <cell r="K47">
            <v>62.945172413793102</v>
          </cell>
          <cell r="L47">
            <v>69.117095508068033</v>
          </cell>
          <cell r="M47">
            <v>64.891374078890323</v>
          </cell>
          <cell r="N47">
            <v>68.974772036474164</v>
          </cell>
          <cell r="O47">
            <v>70.303199308257675</v>
          </cell>
          <cell r="P47">
            <v>73.571168831168833</v>
          </cell>
          <cell r="Q47">
            <v>74.913490364025691</v>
          </cell>
          <cell r="R47">
            <v>75.552207130730054</v>
          </cell>
          <cell r="S47">
            <v>76.404591406908168</v>
          </cell>
          <cell r="T47">
            <v>77.717986520640267</v>
          </cell>
          <cell r="U47">
            <v>78.19001285164795</v>
          </cell>
        </row>
        <row r="48">
          <cell r="B48" t="str">
            <v>MP</v>
          </cell>
          <cell r="C48">
            <v>9.6658639051233894</v>
          </cell>
          <cell r="D48">
            <v>11.789103882493828</v>
          </cell>
          <cell r="E48">
            <v>20.883293127187187</v>
          </cell>
          <cell r="F48">
            <v>28.230814589034576</v>
          </cell>
          <cell r="G48">
            <v>36.076986528214242</v>
          </cell>
          <cell r="H48">
            <v>42.332131147540984</v>
          </cell>
          <cell r="I48">
            <v>43.194664031620555</v>
          </cell>
          <cell r="J48">
            <v>45.337532808398947</v>
          </cell>
          <cell r="K48">
            <v>49.127028795811519</v>
          </cell>
          <cell r="L48">
            <v>52.752190974493132</v>
          </cell>
          <cell r="M48">
            <v>64.712644415917836</v>
          </cell>
          <cell r="N48">
            <v>68.331773879142304</v>
          </cell>
          <cell r="O48">
            <v>63.607299741602063</v>
          </cell>
          <cell r="P48">
            <v>66.172762148337597</v>
          </cell>
          <cell r="Q48">
            <v>65.529601990049741</v>
          </cell>
          <cell r="R48">
            <v>66.494641744548289</v>
          </cell>
          <cell r="S48">
            <v>65.399217809867622</v>
          </cell>
          <cell r="T48">
            <v>66.064076509264794</v>
          </cell>
          <cell r="U48">
            <v>67.463101075839347</v>
          </cell>
        </row>
        <row r="49">
          <cell r="B49" t="str">
            <v>NC</v>
          </cell>
          <cell r="C49">
            <v>14.994342265866138</v>
          </cell>
          <cell r="D49">
            <v>15.81479040425485</v>
          </cell>
          <cell r="E49">
            <v>23.470392431724335</v>
          </cell>
          <cell r="F49">
            <v>29.327046156439522</v>
          </cell>
          <cell r="G49">
            <v>34.100619327016354</v>
          </cell>
          <cell r="H49">
            <v>43.486352357320101</v>
          </cell>
          <cell r="I49">
            <v>44.908684863523575</v>
          </cell>
          <cell r="J49">
            <v>50.222305764411026</v>
          </cell>
          <cell r="K49">
            <v>56.086499999999994</v>
          </cell>
          <cell r="L49">
            <v>61.712531328320793</v>
          </cell>
          <cell r="M49">
            <v>64.493366093366092</v>
          </cell>
          <cell r="N49">
            <v>68.096813725490193</v>
          </cell>
          <cell r="O49">
            <v>67.280243902439025</v>
          </cell>
          <cell r="P49">
            <v>71.200245098039218</v>
          </cell>
          <cell r="Q49">
            <v>71.980629539951565</v>
          </cell>
          <cell r="R49">
            <v>73.06</v>
          </cell>
          <cell r="S49">
            <v>71.557870370370367</v>
          </cell>
          <cell r="T49">
            <v>72.001834862385323</v>
          </cell>
          <cell r="U49">
            <v>74.89667766180294</v>
          </cell>
        </row>
        <row r="50">
          <cell r="B50" t="str">
            <v>NW</v>
          </cell>
          <cell r="C50">
            <v>12.261213602911941</v>
          </cell>
          <cell r="D50">
            <v>17.977834820564564</v>
          </cell>
          <cell r="E50">
            <v>29.78984480275922</v>
          </cell>
          <cell r="F50">
            <v>40.10899596554772</v>
          </cell>
          <cell r="G50">
            <v>48.396549025653293</v>
          </cell>
          <cell r="H50">
            <v>51.905334462320063</v>
          </cell>
          <cell r="I50">
            <v>52.858018471872384</v>
          </cell>
          <cell r="J50">
            <v>55.427721943048581</v>
          </cell>
          <cell r="K50">
            <v>59.418838174273858</v>
          </cell>
          <cell r="L50">
            <v>61.641475409836069</v>
          </cell>
          <cell r="M50">
            <v>63.556810897435902</v>
          </cell>
          <cell r="N50">
            <v>59.524167987321711</v>
          </cell>
          <cell r="O50">
            <v>58.658508158508162</v>
          </cell>
          <cell r="P50">
            <v>61.661948955916465</v>
          </cell>
          <cell r="Q50">
            <v>61.833358547655074</v>
          </cell>
          <cell r="R50">
            <v>62.419323308270677</v>
          </cell>
          <cell r="S50">
            <v>62.656824925816025</v>
          </cell>
          <cell r="T50">
            <v>61.964182344428366</v>
          </cell>
          <cell r="U50">
            <v>61.961408367357961</v>
          </cell>
        </row>
        <row r="51">
          <cell r="B51" t="str">
            <v>WC</v>
          </cell>
          <cell r="C51">
            <v>12.542536278787711</v>
          </cell>
          <cell r="D51">
            <v>14.570046248848515</v>
          </cell>
          <cell r="E51">
            <v>19.607868043571798</v>
          </cell>
          <cell r="F51">
            <v>24.36687347199981</v>
          </cell>
          <cell r="G51">
            <v>29.208127986277937</v>
          </cell>
          <cell r="H51">
            <v>27.418160095579452</v>
          </cell>
          <cell r="I51">
            <v>28.102858844550326</v>
          </cell>
          <cell r="J51">
            <v>30.497814530419376</v>
          </cell>
          <cell r="K51">
            <v>36.832729398012859</v>
          </cell>
          <cell r="L51">
            <v>42.255130434782608</v>
          </cell>
          <cell r="M51">
            <v>44.64918858421936</v>
          </cell>
          <cell r="N51">
            <v>47.441758241758244</v>
          </cell>
          <cell r="O51">
            <v>47.128633641807291</v>
          </cell>
          <cell r="P51">
            <v>50.143997856377275</v>
          </cell>
          <cell r="Q51">
            <v>50.753413865546214</v>
          </cell>
          <cell r="R51">
            <v>50.692525773195875</v>
          </cell>
          <cell r="S51">
            <v>51.491095189355171</v>
          </cell>
          <cell r="T51">
            <v>51.796499238964991</v>
          </cell>
          <cell r="U51">
            <v>52.34621131876127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47"/>
  <sheetViews>
    <sheetView tabSelected="1" topLeftCell="B1" workbookViewId="0">
      <selection activeCell="B1" sqref="B1"/>
    </sheetView>
  </sheetViews>
  <sheetFormatPr defaultColWidth="8.7109375" defaultRowHeight="15" x14ac:dyDescent="0.25"/>
  <cols>
    <col min="1" max="1" width="12" style="7" customWidth="1"/>
    <col min="2" max="2" width="10.7109375" style="7" customWidth="1"/>
    <col min="3" max="3" width="6.140625" style="7" customWidth="1"/>
    <col min="4" max="4" width="5.85546875" style="7" customWidth="1"/>
    <col min="5" max="5" width="6.42578125" style="7" customWidth="1"/>
    <col min="6" max="6" width="7" style="7" customWidth="1"/>
    <col min="7" max="7" width="6.85546875" style="12" customWidth="1"/>
    <col min="8" max="8" width="7.85546875" style="7" customWidth="1"/>
    <col min="9" max="9" width="7.28515625" style="48" customWidth="1"/>
    <col min="10" max="10" width="6.7109375" style="13" customWidth="1"/>
    <col min="11" max="11" width="7.28515625" style="20" customWidth="1"/>
    <col min="12" max="12" width="7.42578125" style="47" customWidth="1"/>
    <col min="13" max="13" width="7.42578125" style="13" customWidth="1"/>
    <col min="14" max="14" width="7.85546875" style="13" customWidth="1"/>
    <col min="15" max="15" width="6.85546875" style="13" customWidth="1"/>
    <col min="16" max="16" width="7.42578125" style="7" customWidth="1"/>
    <col min="17" max="18" width="6.5703125" style="12" customWidth="1"/>
    <col min="19" max="19" width="6.7109375" style="4" customWidth="1"/>
    <col min="20" max="20" width="8" style="7" customWidth="1"/>
    <col min="21" max="21" width="8.7109375" style="7" customWidth="1"/>
    <col min="22" max="22" width="9.5703125" style="7" customWidth="1"/>
    <col min="23" max="23" width="8.140625" style="7" customWidth="1"/>
    <col min="25" max="16384" width="8.7109375" style="7"/>
  </cols>
  <sheetData>
    <row r="1" spans="1:23" ht="38.25" customHeight="1" x14ac:dyDescent="0.25">
      <c r="A1" s="6" t="s">
        <v>39</v>
      </c>
      <c r="B1" s="86" t="s">
        <v>40</v>
      </c>
      <c r="C1" s="87" t="s">
        <v>38</v>
      </c>
      <c r="D1" s="87" t="s">
        <v>41</v>
      </c>
      <c r="E1" s="87" t="s">
        <v>42</v>
      </c>
      <c r="F1" s="88" t="s">
        <v>47</v>
      </c>
      <c r="G1" s="88" t="s">
        <v>9</v>
      </c>
      <c r="H1" s="87" t="s">
        <v>50</v>
      </c>
      <c r="I1" s="89" t="s">
        <v>46</v>
      </c>
      <c r="J1" s="87" t="s">
        <v>49</v>
      </c>
      <c r="K1" s="90" t="s">
        <v>43</v>
      </c>
      <c r="L1" s="89" t="s">
        <v>48</v>
      </c>
      <c r="M1" s="87" t="s">
        <v>44</v>
      </c>
      <c r="N1" s="87" t="s">
        <v>68</v>
      </c>
      <c r="O1" s="87" t="s">
        <v>51</v>
      </c>
      <c r="P1" s="86" t="s">
        <v>45</v>
      </c>
      <c r="Q1" s="89" t="s">
        <v>56</v>
      </c>
      <c r="R1" s="89" t="s">
        <v>55</v>
      </c>
      <c r="S1" s="91" t="s">
        <v>58</v>
      </c>
      <c r="T1" s="86" t="s">
        <v>52</v>
      </c>
      <c r="U1" s="86" t="s">
        <v>53</v>
      </c>
      <c r="V1" s="86" t="s">
        <v>54</v>
      </c>
      <c r="W1" s="86" t="s">
        <v>57</v>
      </c>
    </row>
    <row r="2" spans="1:23" x14ac:dyDescent="0.25">
      <c r="A2" s="8" t="s">
        <v>0</v>
      </c>
      <c r="B2" s="9">
        <v>1</v>
      </c>
      <c r="C2" s="14">
        <v>2001</v>
      </c>
      <c r="D2" s="36">
        <v>3.1960299999999999</v>
      </c>
      <c r="E2" s="37">
        <v>84.060500000000005</v>
      </c>
      <c r="F2" s="38">
        <v>13.5101259191888</v>
      </c>
      <c r="G2" s="36">
        <v>0.27592899999999998</v>
      </c>
      <c r="H2" s="36">
        <v>5.7264299999999997</v>
      </c>
      <c r="I2" s="42">
        <v>6.71</v>
      </c>
      <c r="J2" s="19">
        <v>5393</v>
      </c>
      <c r="K2" s="37">
        <v>223.01993637950801</v>
      </c>
      <c r="L2" s="41">
        <v>30.4</v>
      </c>
      <c r="M2" s="27">
        <v>37.9</v>
      </c>
      <c r="N2" s="37">
        <v>101.216624100302</v>
      </c>
      <c r="O2" s="49">
        <v>34.500399999999999</v>
      </c>
      <c r="P2" s="27">
        <v>66.900000000000006</v>
      </c>
      <c r="Q2" s="49">
        <v>0.268897</v>
      </c>
      <c r="R2" s="49">
        <v>12.7919</v>
      </c>
      <c r="S2" s="53">
        <v>11.9954</v>
      </c>
      <c r="T2" s="33">
        <v>57.9</v>
      </c>
      <c r="U2" s="33">
        <v>88.8</v>
      </c>
      <c r="V2" s="26">
        <v>23.9</v>
      </c>
      <c r="W2" s="34">
        <v>48.9</v>
      </c>
    </row>
    <row r="3" spans="1:23" x14ac:dyDescent="0.25">
      <c r="A3" s="8" t="s">
        <v>0</v>
      </c>
      <c r="B3" s="9">
        <v>1</v>
      </c>
      <c r="C3" s="14">
        <v>2002</v>
      </c>
      <c r="D3" s="36">
        <v>3.17814</v>
      </c>
      <c r="E3" s="37">
        <v>87.013199999999998</v>
      </c>
      <c r="F3" s="38">
        <v>19.2288160626726</v>
      </c>
      <c r="G3" s="36">
        <v>0.53708500000000003</v>
      </c>
      <c r="H3" s="36">
        <v>6.48848</v>
      </c>
      <c r="I3" s="42">
        <v>7.65</v>
      </c>
      <c r="J3" s="19">
        <v>5640</v>
      </c>
      <c r="K3" s="37">
        <v>227.34534746677801</v>
      </c>
      <c r="L3" s="42">
        <v>29.4</v>
      </c>
      <c r="M3" s="36">
        <v>32.922726065836699</v>
      </c>
      <c r="N3" s="37">
        <v>100.960264900662</v>
      </c>
      <c r="O3" s="49">
        <v>33.831299999999999</v>
      </c>
      <c r="P3" s="27">
        <v>72.2</v>
      </c>
      <c r="Q3" s="49">
        <v>0.53017300000000001</v>
      </c>
      <c r="R3" s="49">
        <v>14.3146</v>
      </c>
      <c r="S3" s="53">
        <v>13.7905</v>
      </c>
      <c r="T3" s="33">
        <v>58.6</v>
      </c>
      <c r="U3" s="33">
        <v>89.3</v>
      </c>
      <c r="V3" s="26">
        <v>24.4</v>
      </c>
      <c r="W3" s="25">
        <v>48</v>
      </c>
    </row>
    <row r="4" spans="1:23" x14ac:dyDescent="0.25">
      <c r="A4" s="8" t="s">
        <v>0</v>
      </c>
      <c r="B4" s="9">
        <v>1</v>
      </c>
      <c r="C4" s="14">
        <v>2003</v>
      </c>
      <c r="D4" s="36">
        <v>3.3391199999999999</v>
      </c>
      <c r="E4" s="37">
        <v>91.057100000000005</v>
      </c>
      <c r="F4" s="38">
        <v>32.019969882328901</v>
      </c>
      <c r="G4" s="36">
        <v>0.82239600000000002</v>
      </c>
      <c r="H4" s="36">
        <v>7.2056100000000001</v>
      </c>
      <c r="I4" s="42">
        <v>7.86</v>
      </c>
      <c r="J4" s="19">
        <v>5817</v>
      </c>
      <c r="K4" s="37">
        <v>224.3430666399</v>
      </c>
      <c r="L4" s="42">
        <v>29.2</v>
      </c>
      <c r="M4" s="36">
        <v>33.150365946793301</v>
      </c>
      <c r="N4" s="37">
        <v>101.941934528218</v>
      </c>
      <c r="O4" s="49">
        <v>31.1252</v>
      </c>
      <c r="P4" s="27">
        <v>71.5</v>
      </c>
      <c r="Q4" s="49">
        <v>0.82326100000000002</v>
      </c>
      <c r="R4" s="49">
        <v>15.7197</v>
      </c>
      <c r="S4" s="53">
        <v>15.626899999999999</v>
      </c>
      <c r="T4" s="34">
        <v>59.7</v>
      </c>
      <c r="U4" s="25">
        <v>89</v>
      </c>
      <c r="V4" s="27">
        <v>25.5</v>
      </c>
      <c r="W4" s="34">
        <v>42.4</v>
      </c>
    </row>
    <row r="5" spans="1:23" x14ac:dyDescent="0.25">
      <c r="A5" s="8" t="s">
        <v>0</v>
      </c>
      <c r="B5" s="9">
        <v>1</v>
      </c>
      <c r="C5" s="14">
        <v>2004</v>
      </c>
      <c r="D5" s="36">
        <v>3.5246400000000002</v>
      </c>
      <c r="E5" s="37">
        <v>93.171599999999998</v>
      </c>
      <c r="F5" s="38">
        <v>43.2589178026778</v>
      </c>
      <c r="G5" s="36">
        <v>1.1636299999999999</v>
      </c>
      <c r="H5" s="36">
        <v>7.8611800000000001</v>
      </c>
      <c r="I5" s="42">
        <v>7.92</v>
      </c>
      <c r="J5" s="19">
        <v>6142</v>
      </c>
      <c r="K5" s="37">
        <v>225.040165763978</v>
      </c>
      <c r="L5" s="42">
        <v>28.5</v>
      </c>
      <c r="M5" s="36">
        <v>33.911085352174503</v>
      </c>
      <c r="N5" s="37">
        <v>101.124182656233</v>
      </c>
      <c r="O5" s="49">
        <v>28.940200000000001</v>
      </c>
      <c r="P5" s="27">
        <v>64.2</v>
      </c>
      <c r="Q5" s="49">
        <v>1.18866</v>
      </c>
      <c r="R5" s="49">
        <v>17.008400000000002</v>
      </c>
      <c r="S5" s="53">
        <v>17.657299999999999</v>
      </c>
      <c r="T5" s="34">
        <v>48.5</v>
      </c>
      <c r="U5" s="34">
        <v>86.6</v>
      </c>
      <c r="V5" s="27">
        <v>25.7</v>
      </c>
      <c r="W5" s="34">
        <v>37.799999999999997</v>
      </c>
    </row>
    <row r="6" spans="1:23" x14ac:dyDescent="0.25">
      <c r="A6" s="8" t="s">
        <v>0</v>
      </c>
      <c r="B6" s="9">
        <v>1</v>
      </c>
      <c r="C6" s="14">
        <v>2005</v>
      </c>
      <c r="D6" s="36">
        <v>3.5515099999999999</v>
      </c>
      <c r="E6" s="37">
        <v>92.266099999999994</v>
      </c>
      <c r="F6" s="38">
        <v>56.150685187007603</v>
      </c>
      <c r="G6" s="36">
        <v>1.7207300000000001</v>
      </c>
      <c r="H6" s="36">
        <v>8.4448899999999991</v>
      </c>
      <c r="I6" s="42">
        <v>7.98</v>
      </c>
      <c r="J6" s="19">
        <v>6480</v>
      </c>
      <c r="K6" s="37">
        <v>213.943334951754</v>
      </c>
      <c r="L6" s="42">
        <v>28.7</v>
      </c>
      <c r="M6" s="36">
        <v>43.177637595307701</v>
      </c>
      <c r="N6" s="37">
        <v>101.53083253738799</v>
      </c>
      <c r="O6" s="49">
        <v>27.2182</v>
      </c>
      <c r="P6" s="27">
        <v>69.2</v>
      </c>
      <c r="Q6" s="49">
        <v>1.79396</v>
      </c>
      <c r="R6" s="49">
        <v>18.1769</v>
      </c>
      <c r="S6" s="53">
        <v>19.820599999999999</v>
      </c>
      <c r="T6" s="34">
        <v>55.3</v>
      </c>
      <c r="U6" s="34">
        <v>85.8</v>
      </c>
      <c r="V6" s="27">
        <v>33.200000000000003</v>
      </c>
      <c r="W6" s="34">
        <v>30.9</v>
      </c>
    </row>
    <row r="7" spans="1:23" x14ac:dyDescent="0.25">
      <c r="A7" s="8" t="s">
        <v>0</v>
      </c>
      <c r="B7" s="9">
        <v>1</v>
      </c>
      <c r="C7" s="14">
        <v>2006</v>
      </c>
      <c r="D7" s="36">
        <v>3.54575</v>
      </c>
      <c r="E7" s="37">
        <v>88.823700000000002</v>
      </c>
      <c r="F7" s="38">
        <v>64.446471600688497</v>
      </c>
      <c r="G7" s="36">
        <v>2.7675999999999998</v>
      </c>
      <c r="H7" s="36">
        <v>8.9592500000000008</v>
      </c>
      <c r="I7" s="42">
        <v>8.0299999999999994</v>
      </c>
      <c r="J7" s="19">
        <v>6856</v>
      </c>
      <c r="K7" s="37">
        <v>210.371776186028</v>
      </c>
      <c r="L7" s="41">
        <v>29.2</v>
      </c>
      <c r="M7" s="36">
        <v>43.403011223860197</v>
      </c>
      <c r="N7" s="37">
        <v>100.458032896256</v>
      </c>
      <c r="O7" s="49">
        <v>24.636600000000001</v>
      </c>
      <c r="P7" s="27">
        <v>63.7</v>
      </c>
      <c r="Q7" s="49">
        <v>2.9321199999999998</v>
      </c>
      <c r="R7" s="49">
        <v>19.224599999999999</v>
      </c>
      <c r="S7" s="53">
        <v>21.9848</v>
      </c>
      <c r="T7" s="34">
        <v>49.6</v>
      </c>
      <c r="U7" s="34">
        <v>83.5</v>
      </c>
      <c r="V7" s="27">
        <v>35.200000000000003</v>
      </c>
      <c r="W7" s="25">
        <v>20</v>
      </c>
    </row>
    <row r="8" spans="1:23" x14ac:dyDescent="0.25">
      <c r="A8" s="8" t="s">
        <v>0</v>
      </c>
      <c r="B8" s="9">
        <v>1</v>
      </c>
      <c r="C8" s="14">
        <v>2007</v>
      </c>
      <c r="D8" s="36">
        <v>3.34402</v>
      </c>
      <c r="E8" s="37">
        <v>82.848799999999997</v>
      </c>
      <c r="F8" s="38">
        <v>64.974769230769198</v>
      </c>
      <c r="G8" s="36">
        <v>5.1539200000000003</v>
      </c>
      <c r="H8" s="36">
        <v>9.4511500000000002</v>
      </c>
      <c r="I8" s="42">
        <v>8.14</v>
      </c>
      <c r="J8" s="19">
        <v>7143</v>
      </c>
      <c r="K8" s="37">
        <v>204.63065296623699</v>
      </c>
      <c r="L8" s="42">
        <v>28.1</v>
      </c>
      <c r="M8" s="36">
        <v>44.282677783658698</v>
      </c>
      <c r="N8" s="37">
        <v>101.309259989395</v>
      </c>
      <c r="O8" s="49">
        <v>21.204699999999999</v>
      </c>
      <c r="P8" s="27">
        <v>60.2</v>
      </c>
      <c r="Q8" s="49">
        <v>5.4929500000000004</v>
      </c>
      <c r="R8" s="49">
        <v>20.176100000000002</v>
      </c>
      <c r="S8" s="53">
        <v>24.933399999999999</v>
      </c>
      <c r="T8" s="34">
        <v>49.1</v>
      </c>
      <c r="U8" s="34">
        <v>82.3</v>
      </c>
      <c r="V8" s="27">
        <v>35.9</v>
      </c>
      <c r="W8" s="34">
        <v>22.6</v>
      </c>
    </row>
    <row r="9" spans="1:23" x14ac:dyDescent="0.25">
      <c r="A9" s="8" t="s">
        <v>0</v>
      </c>
      <c r="B9" s="9">
        <v>1</v>
      </c>
      <c r="C9" s="14">
        <v>2008</v>
      </c>
      <c r="D9" s="36">
        <v>3.0944600000000002</v>
      </c>
      <c r="E9" s="37">
        <v>73.941299999999998</v>
      </c>
      <c r="F9" s="38">
        <v>70.067263770712003</v>
      </c>
      <c r="G9" s="36">
        <v>8.6486499999999999</v>
      </c>
      <c r="H9" s="36">
        <v>9.8634400000000007</v>
      </c>
      <c r="I9" s="42">
        <v>8.7100000000000009</v>
      </c>
      <c r="J9" s="19">
        <v>7404</v>
      </c>
      <c r="K9" s="37">
        <v>213.94205342861699</v>
      </c>
      <c r="L9" s="42">
        <v>30.7</v>
      </c>
      <c r="M9" s="36">
        <v>42.815772500064199</v>
      </c>
      <c r="N9" s="37">
        <v>100.68056620877201</v>
      </c>
      <c r="O9" s="49">
        <v>17.242799999999999</v>
      </c>
      <c r="P9" s="27">
        <v>64.8</v>
      </c>
      <c r="Q9" s="49">
        <v>9.1590500000000006</v>
      </c>
      <c r="R9" s="49">
        <v>21.031400000000001</v>
      </c>
      <c r="S9" s="53">
        <v>28.2408</v>
      </c>
      <c r="T9" s="34">
        <v>40.1</v>
      </c>
      <c r="U9" s="34">
        <v>82.5</v>
      </c>
      <c r="V9" s="27">
        <v>34.799999999999997</v>
      </c>
      <c r="W9" s="34">
        <v>20.8</v>
      </c>
    </row>
    <row r="10" spans="1:23" x14ac:dyDescent="0.25">
      <c r="A10" s="8" t="s">
        <v>0</v>
      </c>
      <c r="B10" s="9">
        <v>1</v>
      </c>
      <c r="C10" s="14">
        <v>2009</v>
      </c>
      <c r="D10" s="36">
        <v>2.7986800000000001</v>
      </c>
      <c r="E10" s="37">
        <v>64.948099999999997</v>
      </c>
      <c r="F10" s="38">
        <v>74.984629213483103</v>
      </c>
      <c r="G10" s="36">
        <v>12.9055</v>
      </c>
      <c r="H10" s="36">
        <v>10.272399999999999</v>
      </c>
      <c r="I10" s="42">
        <v>9.08</v>
      </c>
      <c r="J10" s="19">
        <v>7383</v>
      </c>
      <c r="K10" s="37">
        <v>213.14682001219299</v>
      </c>
      <c r="L10" s="43">
        <v>32</v>
      </c>
      <c r="M10" s="36">
        <v>42.2956155613345</v>
      </c>
      <c r="N10" s="37">
        <v>101.522952517897</v>
      </c>
      <c r="O10" s="49">
        <v>12.944800000000001</v>
      </c>
      <c r="P10" s="27">
        <v>70.5</v>
      </c>
      <c r="Q10" s="49">
        <v>13.4651</v>
      </c>
      <c r="R10" s="49">
        <v>21.831499999999998</v>
      </c>
      <c r="S10" s="53">
        <v>31.785799999999998</v>
      </c>
      <c r="T10" s="34">
        <v>50.2</v>
      </c>
      <c r="U10" s="34">
        <v>83.5</v>
      </c>
      <c r="V10" s="27">
        <v>33.4</v>
      </c>
      <c r="W10" s="34">
        <v>20.100000000000001</v>
      </c>
    </row>
    <row r="11" spans="1:23" x14ac:dyDescent="0.25">
      <c r="A11" s="8" t="s">
        <v>0</v>
      </c>
      <c r="B11" s="9">
        <v>1</v>
      </c>
      <c r="C11" s="14">
        <v>2010</v>
      </c>
      <c r="D11" s="36">
        <v>2.6470799999999999</v>
      </c>
      <c r="E11" s="37">
        <v>57.426600000000001</v>
      </c>
      <c r="F11" s="38">
        <v>85.011959654178696</v>
      </c>
      <c r="G11" s="36">
        <v>17.814399999999999</v>
      </c>
      <c r="H11" s="36">
        <v>10.691700000000001</v>
      </c>
      <c r="I11" s="42">
        <v>9.15</v>
      </c>
      <c r="J11" s="19">
        <v>7625</v>
      </c>
      <c r="K11" s="37">
        <v>215.34384676700401</v>
      </c>
      <c r="L11" s="42">
        <v>33.5</v>
      </c>
      <c r="M11" s="36">
        <v>43.506614122087399</v>
      </c>
      <c r="N11" s="37">
        <v>101.75831560085101</v>
      </c>
      <c r="O11" s="49">
        <v>10.213100000000001</v>
      </c>
      <c r="P11" s="27">
        <v>60.3</v>
      </c>
      <c r="Q11" s="49">
        <v>18.2378</v>
      </c>
      <c r="R11" s="49">
        <v>22.564</v>
      </c>
      <c r="S11" s="53">
        <v>38.850499999999997</v>
      </c>
      <c r="T11" s="34">
        <v>52.9</v>
      </c>
      <c r="U11" s="34">
        <v>80.099999999999994</v>
      </c>
      <c r="V11" s="27">
        <v>34.299999999999997</v>
      </c>
      <c r="W11" s="25">
        <v>22</v>
      </c>
    </row>
    <row r="12" spans="1:23" x14ac:dyDescent="0.25">
      <c r="A12" s="8" t="s">
        <v>0</v>
      </c>
      <c r="B12" s="9">
        <v>1</v>
      </c>
      <c r="C12" s="14">
        <v>2011</v>
      </c>
      <c r="D12" s="36">
        <v>2.5896499999999998</v>
      </c>
      <c r="E12" s="37">
        <v>51.784599999999998</v>
      </c>
      <c r="F12" s="38">
        <v>87.807023411371205</v>
      </c>
      <c r="G12" s="36">
        <v>23.734100000000002</v>
      </c>
      <c r="H12" s="36">
        <v>11.1127</v>
      </c>
      <c r="I12" s="42">
        <v>8.58</v>
      </c>
      <c r="J12" s="19">
        <v>7845</v>
      </c>
      <c r="K12" s="37">
        <v>198.15507070553701</v>
      </c>
      <c r="L12" s="43">
        <v>34</v>
      </c>
      <c r="M12" s="36">
        <v>44.790221208084901</v>
      </c>
      <c r="N12" s="37">
        <v>101.345284440537</v>
      </c>
      <c r="O12" s="49">
        <v>8.5580700000000007</v>
      </c>
      <c r="P12" s="27">
        <v>65.3</v>
      </c>
      <c r="Q12" s="49">
        <v>24.2517</v>
      </c>
      <c r="R12" s="49">
        <v>23.244299999999999</v>
      </c>
      <c r="S12" s="53">
        <v>45.229599999999998</v>
      </c>
      <c r="T12" s="34">
        <v>50.3</v>
      </c>
      <c r="U12" s="25">
        <v>80</v>
      </c>
      <c r="V12" s="27">
        <v>36.9</v>
      </c>
      <c r="W12" s="34">
        <v>18.3</v>
      </c>
    </row>
    <row r="13" spans="1:23" x14ac:dyDescent="0.25">
      <c r="A13" s="8" t="s">
        <v>0</v>
      </c>
      <c r="B13" s="9">
        <v>1</v>
      </c>
      <c r="C13" s="14">
        <v>2012</v>
      </c>
      <c r="D13" s="36">
        <v>2.5971500000000001</v>
      </c>
      <c r="E13" s="37">
        <v>49.3249</v>
      </c>
      <c r="F13" s="38">
        <v>88.256773575873595</v>
      </c>
      <c r="G13" s="36">
        <v>30.660799999999998</v>
      </c>
      <c r="H13" s="36">
        <v>11.516400000000001</v>
      </c>
      <c r="I13" s="42">
        <v>8.8000000000000007</v>
      </c>
      <c r="J13" s="19">
        <v>8101.0000000000009</v>
      </c>
      <c r="K13" s="37">
        <v>203.86913691976599</v>
      </c>
      <c r="L13" s="42">
        <v>34.9</v>
      </c>
      <c r="M13" s="36">
        <v>42.758366601352101</v>
      </c>
      <c r="N13" s="37">
        <v>101.767222867323</v>
      </c>
      <c r="O13" s="49">
        <v>7.7556200000000004</v>
      </c>
      <c r="P13" s="27">
        <v>67.2</v>
      </c>
      <c r="Q13" s="49">
        <v>31.606400000000001</v>
      </c>
      <c r="R13" s="49">
        <v>23.8277</v>
      </c>
      <c r="S13" s="53">
        <v>49.800800000000002</v>
      </c>
      <c r="T13" s="34">
        <v>49.7</v>
      </c>
      <c r="U13" s="34">
        <v>80.099999999999994</v>
      </c>
      <c r="V13" s="27">
        <v>34.799999999999997</v>
      </c>
      <c r="W13" s="34">
        <v>20.3</v>
      </c>
    </row>
    <row r="14" spans="1:23" x14ac:dyDescent="0.25">
      <c r="A14" s="8" t="s">
        <v>0</v>
      </c>
      <c r="B14" s="9">
        <v>1</v>
      </c>
      <c r="C14" s="14">
        <v>2013</v>
      </c>
      <c r="D14" s="36">
        <v>2.5939700000000001</v>
      </c>
      <c r="E14" s="37">
        <v>47.461500000000001</v>
      </c>
      <c r="F14" s="38">
        <v>85.972036768263195</v>
      </c>
      <c r="G14" s="36">
        <v>36.0899</v>
      </c>
      <c r="H14" s="36">
        <v>11.892300000000001</v>
      </c>
      <c r="I14" s="42">
        <v>8.8699999999999992</v>
      </c>
      <c r="J14" s="19">
        <v>8405</v>
      </c>
      <c r="K14" s="37">
        <v>204.86853234140699</v>
      </c>
      <c r="L14" s="42">
        <v>37.200000000000003</v>
      </c>
      <c r="M14" s="36">
        <v>43.792298454643799</v>
      </c>
      <c r="N14" s="37">
        <v>102.29497962938601</v>
      </c>
      <c r="O14" s="49">
        <v>7.3945999999999996</v>
      </c>
      <c r="P14" s="27">
        <v>66.5</v>
      </c>
      <c r="Q14" s="49">
        <v>36.958300000000001</v>
      </c>
      <c r="R14" s="49">
        <v>24.393699999999999</v>
      </c>
      <c r="S14" s="53">
        <v>53.882599999999996</v>
      </c>
      <c r="T14" s="34">
        <v>47.9</v>
      </c>
      <c r="U14" s="25">
        <v>80</v>
      </c>
      <c r="V14" s="27">
        <v>35.799999999999997</v>
      </c>
      <c r="W14" s="34">
        <v>14.2</v>
      </c>
    </row>
    <row r="15" spans="1:23" x14ac:dyDescent="0.25">
      <c r="A15" s="8" t="s">
        <v>0</v>
      </c>
      <c r="B15" s="9">
        <v>1</v>
      </c>
      <c r="C15" s="14">
        <v>2014</v>
      </c>
      <c r="D15" s="36">
        <v>2.5650300000000001</v>
      </c>
      <c r="E15" s="37">
        <v>45.612400000000001</v>
      </c>
      <c r="F15" s="38">
        <v>92.396714783474394</v>
      </c>
      <c r="G15" s="36">
        <v>39.456899999999997</v>
      </c>
      <c r="H15" s="36">
        <v>12.2484</v>
      </c>
      <c r="I15" s="42">
        <v>8.9499999999999993</v>
      </c>
      <c r="J15" s="19">
        <v>8658</v>
      </c>
      <c r="K15" s="37">
        <v>205.283416417056</v>
      </c>
      <c r="L15" s="42">
        <v>52.8</v>
      </c>
      <c r="M15" s="36">
        <v>46.219025747557303</v>
      </c>
      <c r="N15" s="37">
        <v>102.366998392779</v>
      </c>
      <c r="O15" s="49">
        <v>6.5239700000000003</v>
      </c>
      <c r="P15" s="27">
        <v>71.900000000000006</v>
      </c>
      <c r="Q15" s="49">
        <v>40.189599999999999</v>
      </c>
      <c r="R15" s="49">
        <v>24.9559</v>
      </c>
      <c r="S15" s="53">
        <v>57.155099999999997</v>
      </c>
      <c r="T15" s="34">
        <v>46.1</v>
      </c>
      <c r="U15" s="34">
        <v>78.2</v>
      </c>
      <c r="V15" s="27">
        <v>36</v>
      </c>
      <c r="W15" s="34">
        <v>11.4</v>
      </c>
    </row>
    <row r="16" spans="1:23" x14ac:dyDescent="0.25">
      <c r="A16" s="8" t="s">
        <v>0</v>
      </c>
      <c r="B16" s="9">
        <v>1</v>
      </c>
      <c r="C16" s="14">
        <v>2015</v>
      </c>
      <c r="D16" s="37">
        <v>2.5434999999999999</v>
      </c>
      <c r="E16" s="37">
        <v>43.8474</v>
      </c>
      <c r="F16" s="38">
        <v>91.048689320388306</v>
      </c>
      <c r="G16" s="36">
        <v>43.458500000000001</v>
      </c>
      <c r="H16" s="36">
        <v>12.5768</v>
      </c>
      <c r="I16" s="42">
        <v>9.08</v>
      </c>
      <c r="J16" s="19">
        <v>8893</v>
      </c>
      <c r="K16" s="37">
        <v>203.74787929593001</v>
      </c>
      <c r="L16" s="44">
        <v>71.5</v>
      </c>
      <c r="M16" s="37">
        <v>46.8111764935027</v>
      </c>
      <c r="N16" s="37">
        <v>101.046353277827</v>
      </c>
      <c r="O16" s="50">
        <v>5.8185000000000002</v>
      </c>
      <c r="P16" s="27">
        <v>73.099999999999994</v>
      </c>
      <c r="Q16" s="49">
        <v>44.572000000000003</v>
      </c>
      <c r="R16" s="49">
        <v>25.4878</v>
      </c>
      <c r="S16" s="53">
        <v>60.779600000000002</v>
      </c>
      <c r="T16" s="34">
        <v>48.8</v>
      </c>
      <c r="U16" s="34">
        <v>80.599999999999994</v>
      </c>
      <c r="V16" s="27">
        <v>40.1</v>
      </c>
      <c r="W16" s="34">
        <v>10.3</v>
      </c>
    </row>
    <row r="17" spans="1:23" x14ac:dyDescent="0.25">
      <c r="A17" s="8" t="s">
        <v>0</v>
      </c>
      <c r="B17" s="9">
        <v>1</v>
      </c>
      <c r="C17" s="14">
        <v>2016</v>
      </c>
      <c r="D17" s="37">
        <v>2.45085</v>
      </c>
      <c r="E17" s="37">
        <v>42.364400000000003</v>
      </c>
      <c r="F17" s="38">
        <v>93.257852882703801</v>
      </c>
      <c r="G17" s="36">
        <v>46.808100000000003</v>
      </c>
      <c r="H17" s="37">
        <v>12.880100000000001</v>
      </c>
      <c r="I17" s="42">
        <v>9.17</v>
      </c>
      <c r="J17" s="19">
        <v>9036</v>
      </c>
      <c r="K17" s="37">
        <v>199.56437850627901</v>
      </c>
      <c r="L17" s="45">
        <v>74</v>
      </c>
      <c r="M17" s="37">
        <v>47.115654473145902</v>
      </c>
      <c r="N17" s="37">
        <v>102.927810330491</v>
      </c>
      <c r="O17" s="50">
        <v>5.2679600000000004</v>
      </c>
      <c r="P17" s="27">
        <v>63.9</v>
      </c>
      <c r="Q17" s="49">
        <v>48.477800000000002</v>
      </c>
      <c r="R17" s="49">
        <v>25.944500000000001</v>
      </c>
      <c r="S17" s="53">
        <v>64.677499999999995</v>
      </c>
      <c r="T17" s="34">
        <v>47.6</v>
      </c>
      <c r="U17" s="34">
        <v>78.7</v>
      </c>
      <c r="V17" s="27">
        <v>42.2</v>
      </c>
      <c r="W17" s="34">
        <v>9.9</v>
      </c>
    </row>
    <row r="18" spans="1:23" x14ac:dyDescent="0.25">
      <c r="A18" s="8" t="s">
        <v>1</v>
      </c>
      <c r="B18" s="9">
        <v>2</v>
      </c>
      <c r="C18" s="15">
        <v>2001</v>
      </c>
      <c r="D18" s="36">
        <v>2.3638499999999998</v>
      </c>
      <c r="E18" s="37">
        <v>98.889700000000005</v>
      </c>
      <c r="F18" s="38">
        <v>13.6092651204118</v>
      </c>
      <c r="G18" s="36">
        <v>0.15296699999999999</v>
      </c>
      <c r="H18" s="36">
        <v>9.9258900000000008</v>
      </c>
      <c r="I18" s="42">
        <v>7.33</v>
      </c>
      <c r="J18" s="19">
        <v>10340</v>
      </c>
      <c r="K18" s="37">
        <v>318.32205543231601</v>
      </c>
      <c r="L18" s="42">
        <v>27.7</v>
      </c>
      <c r="M18" s="27">
        <v>75.099999999999994</v>
      </c>
      <c r="N18" s="37">
        <v>100.403274589668</v>
      </c>
      <c r="O18" s="49">
        <v>37.8444</v>
      </c>
      <c r="P18" s="16">
        <v>74</v>
      </c>
      <c r="Q18" s="49">
        <v>0.156504</v>
      </c>
      <c r="R18" s="49">
        <v>18.598800000000001</v>
      </c>
      <c r="S18" s="53">
        <v>11.7506</v>
      </c>
      <c r="T18" s="33">
        <v>32.1</v>
      </c>
      <c r="U18" s="33">
        <v>80.7</v>
      </c>
      <c r="V18" s="26">
        <v>80.8</v>
      </c>
      <c r="W18" s="34">
        <v>29.9</v>
      </c>
    </row>
    <row r="19" spans="1:23" x14ac:dyDescent="0.25">
      <c r="A19" s="8" t="s">
        <v>1</v>
      </c>
      <c r="B19" s="9">
        <v>2</v>
      </c>
      <c r="C19" s="15">
        <v>2002</v>
      </c>
      <c r="D19" s="36">
        <v>2.36931</v>
      </c>
      <c r="E19" s="37">
        <v>100.85599999999999</v>
      </c>
      <c r="F19" s="38">
        <v>21.4562278811525</v>
      </c>
      <c r="G19" s="36">
        <v>0.30507099999999998</v>
      </c>
      <c r="H19" s="36">
        <v>10.720700000000001</v>
      </c>
      <c r="I19" s="42">
        <v>8.33</v>
      </c>
      <c r="J19" s="19">
        <v>10710</v>
      </c>
      <c r="K19" s="37">
        <v>325.77916236273097</v>
      </c>
      <c r="L19" s="42">
        <v>28.1</v>
      </c>
      <c r="M19" s="36">
        <v>67.359223598047095</v>
      </c>
      <c r="N19" s="37">
        <v>100.92193972869801</v>
      </c>
      <c r="O19" s="49">
        <v>37.156999999999996</v>
      </c>
      <c r="P19" s="27">
        <v>75.400000000000006</v>
      </c>
      <c r="Q19" s="49">
        <v>0.31546000000000002</v>
      </c>
      <c r="R19" s="49">
        <v>19.9316</v>
      </c>
      <c r="S19" s="53">
        <v>13.523199999999999</v>
      </c>
      <c r="T19" s="33">
        <v>31.9</v>
      </c>
      <c r="U19" s="33">
        <v>81.599999999999994</v>
      </c>
      <c r="V19" s="26">
        <v>81.7</v>
      </c>
      <c r="W19" s="34">
        <v>29.7</v>
      </c>
    </row>
    <row r="20" spans="1:23" x14ac:dyDescent="0.25">
      <c r="A20" s="8" t="s">
        <v>1</v>
      </c>
      <c r="B20" s="9">
        <v>2</v>
      </c>
      <c r="C20" s="15">
        <v>2003</v>
      </c>
      <c r="D20" s="36">
        <v>2.5020199999999999</v>
      </c>
      <c r="E20" s="37">
        <v>103.39100000000001</v>
      </c>
      <c r="F20" s="38">
        <v>33.579961607640698</v>
      </c>
      <c r="G20" s="36">
        <v>0.46871800000000002</v>
      </c>
      <c r="H20" s="36">
        <v>11.4055</v>
      </c>
      <c r="I20" s="42">
        <v>8.5500000000000007</v>
      </c>
      <c r="J20" s="19">
        <v>10920</v>
      </c>
      <c r="K20" s="37">
        <v>318.36131208402003</v>
      </c>
      <c r="L20" s="42">
        <v>27.6</v>
      </c>
      <c r="M20" s="36">
        <v>66.654650291096303</v>
      </c>
      <c r="N20" s="37">
        <v>102.309315411066</v>
      </c>
      <c r="O20" s="49">
        <v>34.845799999999997</v>
      </c>
      <c r="P20" s="27">
        <v>78.3</v>
      </c>
      <c r="Q20" s="49">
        <v>0.49086800000000003</v>
      </c>
      <c r="R20" s="49">
        <v>21.069400000000002</v>
      </c>
      <c r="S20" s="53">
        <v>15.3423</v>
      </c>
      <c r="T20" s="34">
        <v>32.4</v>
      </c>
      <c r="U20" s="34">
        <v>81.099999999999994</v>
      </c>
      <c r="V20" s="27">
        <v>84.4</v>
      </c>
      <c r="W20" s="34">
        <v>27.8</v>
      </c>
    </row>
    <row r="21" spans="1:23" x14ac:dyDescent="0.25">
      <c r="A21" s="8" t="s">
        <v>1</v>
      </c>
      <c r="B21" s="9">
        <v>2</v>
      </c>
      <c r="C21" s="15">
        <v>2004</v>
      </c>
      <c r="D21" s="36">
        <v>2.6432799999999999</v>
      </c>
      <c r="E21" s="37">
        <v>103.416</v>
      </c>
      <c r="F21" s="38">
        <v>46.530810819416203</v>
      </c>
      <c r="G21" s="36">
        <v>0.66454800000000003</v>
      </c>
      <c r="H21" s="36">
        <v>11.9748</v>
      </c>
      <c r="I21" s="42">
        <v>8.59</v>
      </c>
      <c r="J21" s="19">
        <v>11420</v>
      </c>
      <c r="K21" s="37">
        <v>314.09407986315802</v>
      </c>
      <c r="L21" s="42">
        <v>27.2</v>
      </c>
      <c r="M21" s="36">
        <v>67.868152031763401</v>
      </c>
      <c r="N21" s="37">
        <v>101.737865842574</v>
      </c>
      <c r="O21" s="49">
        <v>33.284799999999997</v>
      </c>
      <c r="P21" s="27">
        <v>83.7</v>
      </c>
      <c r="Q21" s="49">
        <v>0.70575900000000003</v>
      </c>
      <c r="R21" s="49">
        <v>22.0243</v>
      </c>
      <c r="S21" s="53">
        <v>17.238199999999999</v>
      </c>
      <c r="T21" s="34">
        <v>32.700000000000003</v>
      </c>
      <c r="U21" s="34">
        <v>79.099999999999994</v>
      </c>
      <c r="V21" s="27">
        <v>84.3</v>
      </c>
      <c r="W21" s="25">
        <v>24</v>
      </c>
    </row>
    <row r="22" spans="1:23" x14ac:dyDescent="0.25">
      <c r="A22" s="8" t="s">
        <v>1</v>
      </c>
      <c r="B22" s="9">
        <v>2</v>
      </c>
      <c r="C22" s="15">
        <v>2005</v>
      </c>
      <c r="D22" s="36">
        <v>2.6148799999999999</v>
      </c>
      <c r="E22" s="37">
        <v>101.813</v>
      </c>
      <c r="F22" s="38">
        <v>57.834821175630303</v>
      </c>
      <c r="G22" s="36">
        <v>1.05593</v>
      </c>
      <c r="H22" s="36">
        <v>12.432399999999999</v>
      </c>
      <c r="I22" s="42">
        <v>8.64</v>
      </c>
      <c r="J22" s="19">
        <v>11930</v>
      </c>
      <c r="K22" s="37">
        <v>301.29365630555401</v>
      </c>
      <c r="L22" s="42">
        <v>30.6</v>
      </c>
      <c r="M22" s="36">
        <v>83.002455240681996</v>
      </c>
      <c r="N22" s="37">
        <v>101.118366212837</v>
      </c>
      <c r="O22" s="49">
        <v>32.1233</v>
      </c>
      <c r="P22" s="16">
        <v>97</v>
      </c>
      <c r="Q22" s="49">
        <v>1.12144</v>
      </c>
      <c r="R22" s="49">
        <v>22.805299999999999</v>
      </c>
      <c r="S22" s="53">
        <v>19.184200000000001</v>
      </c>
      <c r="T22" s="34">
        <v>39.200000000000003</v>
      </c>
      <c r="U22" s="34">
        <v>75.8</v>
      </c>
      <c r="V22" s="27">
        <v>90.5</v>
      </c>
      <c r="W22" s="34">
        <v>22.2</v>
      </c>
    </row>
    <row r="23" spans="1:23" x14ac:dyDescent="0.25">
      <c r="A23" s="8" t="s">
        <v>1</v>
      </c>
      <c r="B23" s="9">
        <v>2</v>
      </c>
      <c r="C23" s="15">
        <v>2006</v>
      </c>
      <c r="D23" s="36">
        <v>2.67828</v>
      </c>
      <c r="E23" s="37">
        <v>99.742800000000003</v>
      </c>
      <c r="F23" s="38">
        <v>59.567746288798901</v>
      </c>
      <c r="G23" s="36">
        <v>1.9335500000000001</v>
      </c>
      <c r="H23" s="36">
        <v>12.7981</v>
      </c>
      <c r="I23" s="42">
        <v>8.68</v>
      </c>
      <c r="J23" s="19">
        <v>12510</v>
      </c>
      <c r="K23" s="37">
        <v>296.884677712165</v>
      </c>
      <c r="L23" s="42">
        <v>31.9</v>
      </c>
      <c r="M23" s="36">
        <v>84.833102108788907</v>
      </c>
      <c r="N23" s="37">
        <v>101.317294692689</v>
      </c>
      <c r="O23" s="49">
        <v>28.882400000000001</v>
      </c>
      <c r="P23" s="16">
        <v>99</v>
      </c>
      <c r="Q23" s="49">
        <v>2.04495</v>
      </c>
      <c r="R23" s="49">
        <v>23.441600000000001</v>
      </c>
      <c r="S23" s="53">
        <v>21.092500000000001</v>
      </c>
      <c r="T23" s="34">
        <v>36.700000000000003</v>
      </c>
      <c r="U23" s="34">
        <v>75.8</v>
      </c>
      <c r="V23" s="27">
        <v>92.4</v>
      </c>
      <c r="W23" s="34">
        <v>18.5</v>
      </c>
    </row>
    <row r="24" spans="1:23" x14ac:dyDescent="0.25">
      <c r="A24" s="8" t="s">
        <v>1</v>
      </c>
      <c r="B24" s="9">
        <v>2</v>
      </c>
      <c r="C24" s="15">
        <v>2007</v>
      </c>
      <c r="D24" s="36">
        <v>2.78539</v>
      </c>
      <c r="E24" s="37">
        <v>94.600200000000001</v>
      </c>
      <c r="F24" s="38">
        <v>63.995768688293403</v>
      </c>
      <c r="G24" s="36">
        <v>4.03043</v>
      </c>
      <c r="H24" s="36">
        <v>13.057700000000001</v>
      </c>
      <c r="I24" s="42">
        <v>8.7799999999999994</v>
      </c>
      <c r="J24" s="19">
        <v>12890</v>
      </c>
      <c r="K24" s="37">
        <v>296.40843471056598</v>
      </c>
      <c r="L24" s="42">
        <v>31.3</v>
      </c>
      <c r="M24" s="36">
        <v>86.402903461005494</v>
      </c>
      <c r="N24" s="37">
        <v>103.05497564370199</v>
      </c>
      <c r="O24" s="49">
        <v>24.813099999999999</v>
      </c>
      <c r="P24" s="27">
        <v>95.3</v>
      </c>
      <c r="Q24" s="49">
        <v>4.3517400000000004</v>
      </c>
      <c r="R24" s="49">
        <v>23.966999999999999</v>
      </c>
      <c r="S24" s="53">
        <v>23.389299999999999</v>
      </c>
      <c r="T24" s="34">
        <v>36.5</v>
      </c>
      <c r="U24" s="34">
        <v>72.8</v>
      </c>
      <c r="V24" s="27">
        <v>92.3</v>
      </c>
      <c r="W24" s="34">
        <v>10.4</v>
      </c>
    </row>
    <row r="25" spans="1:23" x14ac:dyDescent="0.25">
      <c r="A25" s="8" t="s">
        <v>1</v>
      </c>
      <c r="B25" s="9">
        <v>2</v>
      </c>
      <c r="C25" s="15">
        <v>2008</v>
      </c>
      <c r="D25" s="36">
        <v>2.7279</v>
      </c>
      <c r="E25" s="37">
        <v>85.495800000000003</v>
      </c>
      <c r="F25" s="38">
        <v>68.887039764359301</v>
      </c>
      <c r="G25" s="36">
        <v>7.1906400000000001</v>
      </c>
      <c r="H25" s="36">
        <v>13.2857</v>
      </c>
      <c r="I25" s="42">
        <v>9.3800000000000008</v>
      </c>
      <c r="J25" s="19">
        <v>13220</v>
      </c>
      <c r="K25" s="37">
        <v>299.40984983509298</v>
      </c>
      <c r="L25" s="42">
        <v>34.200000000000003</v>
      </c>
      <c r="M25" s="36">
        <v>81.191639997677896</v>
      </c>
      <c r="N25" s="37">
        <v>101.559065237242</v>
      </c>
      <c r="O25" s="49">
        <v>20.0562</v>
      </c>
      <c r="P25" s="27">
        <v>93.4</v>
      </c>
      <c r="Q25" s="49">
        <v>7.8203399999999998</v>
      </c>
      <c r="R25" s="49">
        <v>24.471599999999999</v>
      </c>
      <c r="S25" s="53">
        <v>26.124500000000001</v>
      </c>
      <c r="T25" s="34">
        <v>33.9</v>
      </c>
      <c r="U25" s="25">
        <v>71</v>
      </c>
      <c r="V25" s="27">
        <v>92.8</v>
      </c>
      <c r="W25" s="25">
        <v>13</v>
      </c>
    </row>
    <row r="26" spans="1:23" x14ac:dyDescent="0.25">
      <c r="A26" s="8" t="s">
        <v>1</v>
      </c>
      <c r="B26" s="9">
        <v>2</v>
      </c>
      <c r="C26" s="15">
        <v>2009</v>
      </c>
      <c r="D26" s="36">
        <v>2.6481400000000002</v>
      </c>
      <c r="E26" s="37">
        <v>72.843500000000006</v>
      </c>
      <c r="F26" s="38">
        <v>82.484663536776196</v>
      </c>
      <c r="G26" s="36">
        <v>11.206</v>
      </c>
      <c r="H26" s="36">
        <v>13.520899999999999</v>
      </c>
      <c r="I26" s="42">
        <v>9.76</v>
      </c>
      <c r="J26" s="19">
        <v>13000</v>
      </c>
      <c r="K26" s="37">
        <v>302.83771865923097</v>
      </c>
      <c r="L26" s="42">
        <v>32.799999999999997</v>
      </c>
      <c r="M26" s="36">
        <v>81.674098128543704</v>
      </c>
      <c r="N26" s="37">
        <v>101.997521323905</v>
      </c>
      <c r="O26" s="49">
        <v>15.157400000000001</v>
      </c>
      <c r="P26" s="16">
        <v>90</v>
      </c>
      <c r="Q26" s="49">
        <v>12.095700000000001</v>
      </c>
      <c r="R26" s="49">
        <v>24.998699999999999</v>
      </c>
      <c r="S26" s="53">
        <v>29.667300000000001</v>
      </c>
      <c r="T26" s="34">
        <v>31.6</v>
      </c>
      <c r="U26" s="25">
        <v>67</v>
      </c>
      <c r="V26" s="27">
        <v>91.7</v>
      </c>
      <c r="W26" s="34">
        <v>20.3</v>
      </c>
    </row>
    <row r="27" spans="1:23" x14ac:dyDescent="0.25">
      <c r="A27" s="8" t="s">
        <v>1</v>
      </c>
      <c r="B27" s="9">
        <v>2</v>
      </c>
      <c r="C27" s="15">
        <v>2010</v>
      </c>
      <c r="D27" s="36">
        <v>2.64574</v>
      </c>
      <c r="E27" s="37">
        <v>62.141800000000003</v>
      </c>
      <c r="F27" s="38">
        <v>89.911248073959896</v>
      </c>
      <c r="G27" s="36">
        <v>15.818199999999999</v>
      </c>
      <c r="H27" s="36">
        <v>13.777200000000001</v>
      </c>
      <c r="I27" s="42">
        <v>9.82</v>
      </c>
      <c r="J27" s="19">
        <v>13280</v>
      </c>
      <c r="K27" s="37">
        <v>295.442755999734</v>
      </c>
      <c r="L27" s="42">
        <v>33.799999999999997</v>
      </c>
      <c r="M27" s="36">
        <v>84.404277716355907</v>
      </c>
      <c r="N27" s="37">
        <v>99.4422795037718</v>
      </c>
      <c r="O27" s="49">
        <v>11.99</v>
      </c>
      <c r="P27" s="27">
        <v>81.3</v>
      </c>
      <c r="Q27" s="49">
        <v>16.740400000000001</v>
      </c>
      <c r="R27" s="49">
        <v>25.543099999999999</v>
      </c>
      <c r="S27" s="53">
        <v>38.6661</v>
      </c>
      <c r="T27" s="34">
        <v>32.4</v>
      </c>
      <c r="U27" s="34">
        <v>67.7</v>
      </c>
      <c r="V27" s="27">
        <v>93.1</v>
      </c>
      <c r="W27" s="34">
        <v>12.8</v>
      </c>
    </row>
    <row r="28" spans="1:23" x14ac:dyDescent="0.25">
      <c r="A28" s="8" t="s">
        <v>1</v>
      </c>
      <c r="B28" s="9">
        <v>2</v>
      </c>
      <c r="C28" s="15">
        <v>2011</v>
      </c>
      <c r="D28" s="36">
        <v>2.6596899999999999</v>
      </c>
      <c r="E28" s="37">
        <v>56.085299999999997</v>
      </c>
      <c r="F28" s="38">
        <v>94.534609494640094</v>
      </c>
      <c r="G28" s="36">
        <v>21.685300000000002</v>
      </c>
      <c r="H28" s="36">
        <v>14.027900000000001</v>
      </c>
      <c r="I28" s="42">
        <v>9.19</v>
      </c>
      <c r="J28" s="19">
        <v>13510</v>
      </c>
      <c r="K28" s="37">
        <v>289.000932151467</v>
      </c>
      <c r="L28" s="42">
        <v>36.799999999999997</v>
      </c>
      <c r="M28" s="36">
        <v>84.304784081335995</v>
      </c>
      <c r="N28" s="37">
        <v>100.197990760431</v>
      </c>
      <c r="O28" s="49">
        <v>10.012</v>
      </c>
      <c r="P28" s="27">
        <v>84.3</v>
      </c>
      <c r="Q28" s="49">
        <v>22.834299999999999</v>
      </c>
      <c r="R28" s="49">
        <v>26.072700000000001</v>
      </c>
      <c r="S28" s="53">
        <v>48.017899999999997</v>
      </c>
      <c r="T28" s="34">
        <v>33.4</v>
      </c>
      <c r="U28" s="34">
        <v>68.2</v>
      </c>
      <c r="V28" s="27">
        <v>93.4</v>
      </c>
      <c r="W28" s="34">
        <v>15.2</v>
      </c>
    </row>
    <row r="29" spans="1:23" x14ac:dyDescent="0.25">
      <c r="A29" s="8" t="s">
        <v>1</v>
      </c>
      <c r="B29" s="9">
        <v>2</v>
      </c>
      <c r="C29" s="15">
        <v>2012</v>
      </c>
      <c r="D29" s="36">
        <v>2.6227900000000002</v>
      </c>
      <c r="E29" s="37">
        <v>53.332599999999999</v>
      </c>
      <c r="F29" s="38">
        <v>99.387675507020305</v>
      </c>
      <c r="G29" s="36">
        <v>28.909400000000002</v>
      </c>
      <c r="H29" s="36">
        <v>14.2667</v>
      </c>
      <c r="I29" s="42">
        <v>9.4700000000000006</v>
      </c>
      <c r="J29" s="19">
        <v>13900</v>
      </c>
      <c r="K29" s="37">
        <v>302.18342537834502</v>
      </c>
      <c r="L29" s="42">
        <v>44.8</v>
      </c>
      <c r="M29" s="36">
        <v>83.5600429433225</v>
      </c>
      <c r="N29" s="37">
        <v>101.964047936085</v>
      </c>
      <c r="O29" s="49">
        <v>9.0807099999999998</v>
      </c>
      <c r="P29" s="27">
        <v>84.6</v>
      </c>
      <c r="Q29" s="49">
        <v>30.703099999999999</v>
      </c>
      <c r="R29" s="49">
        <v>26.541499999999999</v>
      </c>
      <c r="S29" s="53">
        <v>54.035800000000002</v>
      </c>
      <c r="T29" s="34">
        <v>33.5</v>
      </c>
      <c r="U29" s="34">
        <v>66.8</v>
      </c>
      <c r="V29" s="27">
        <v>92.1</v>
      </c>
      <c r="W29" s="34">
        <v>10.7</v>
      </c>
    </row>
    <row r="30" spans="1:23" x14ac:dyDescent="0.25">
      <c r="A30" s="8" t="s">
        <v>1</v>
      </c>
      <c r="B30" s="9">
        <v>2</v>
      </c>
      <c r="C30" s="15">
        <v>2013</v>
      </c>
      <c r="D30" s="36">
        <v>2.5885099999999999</v>
      </c>
      <c r="E30" s="37">
        <v>51.572099999999999</v>
      </c>
      <c r="F30" s="38">
        <v>98.242523364486004</v>
      </c>
      <c r="G30" s="36">
        <v>35.229199999999999</v>
      </c>
      <c r="H30" s="36">
        <v>14.480399999999999</v>
      </c>
      <c r="I30" s="42">
        <v>9.6</v>
      </c>
      <c r="J30" s="19">
        <v>14370</v>
      </c>
      <c r="K30" s="37">
        <v>299.30221933913799</v>
      </c>
      <c r="L30" s="43">
        <v>43</v>
      </c>
      <c r="M30" s="36">
        <v>83.417337099302699</v>
      </c>
      <c r="N30" s="37">
        <v>102.658311602382</v>
      </c>
      <c r="O30" s="49">
        <v>8.51126</v>
      </c>
      <c r="P30" s="27">
        <v>77.8</v>
      </c>
      <c r="Q30" s="49">
        <v>37.190899999999999</v>
      </c>
      <c r="R30" s="49">
        <v>26.982600000000001</v>
      </c>
      <c r="S30" s="53">
        <v>58.157499999999999</v>
      </c>
      <c r="T30" s="34">
        <v>31.6</v>
      </c>
      <c r="U30" s="34">
        <v>66.2</v>
      </c>
      <c r="V30" s="27">
        <v>90.6</v>
      </c>
      <c r="W30" s="34">
        <v>12.7</v>
      </c>
    </row>
    <row r="31" spans="1:23" x14ac:dyDescent="0.25">
      <c r="A31" s="8" t="s">
        <v>1</v>
      </c>
      <c r="B31" s="9">
        <v>2</v>
      </c>
      <c r="C31" s="15">
        <v>2014</v>
      </c>
      <c r="D31" s="36">
        <v>2.5565600000000002</v>
      </c>
      <c r="E31" s="37">
        <v>49.908200000000001</v>
      </c>
      <c r="F31" s="38">
        <v>98.777364341085004</v>
      </c>
      <c r="G31" s="36">
        <v>39.802</v>
      </c>
      <c r="H31" s="36">
        <v>14.671099999999999</v>
      </c>
      <c r="I31" s="42">
        <v>9.73</v>
      </c>
      <c r="J31" s="19">
        <v>14740</v>
      </c>
      <c r="K31" s="37">
        <v>291.60584457802202</v>
      </c>
      <c r="L31" s="42">
        <v>57.6</v>
      </c>
      <c r="M31" s="36">
        <v>84.618550253417496</v>
      </c>
      <c r="N31" s="37">
        <v>101.558352923334</v>
      </c>
      <c r="O31" s="49">
        <v>7.3478300000000001</v>
      </c>
      <c r="P31" s="27">
        <v>80.8</v>
      </c>
      <c r="Q31" s="49">
        <v>41.718600000000002</v>
      </c>
      <c r="R31" s="49">
        <v>27.365500000000001</v>
      </c>
      <c r="S31" s="53">
        <v>61.497300000000003</v>
      </c>
      <c r="T31" s="34">
        <v>31.7</v>
      </c>
      <c r="U31" s="34">
        <v>65.8</v>
      </c>
      <c r="V31" s="27">
        <v>91.6</v>
      </c>
      <c r="W31" s="34">
        <v>11.7</v>
      </c>
    </row>
    <row r="32" spans="1:23" x14ac:dyDescent="0.25">
      <c r="A32" s="8" t="s">
        <v>1</v>
      </c>
      <c r="B32" s="9">
        <v>2</v>
      </c>
      <c r="C32" s="15">
        <v>2015</v>
      </c>
      <c r="D32" s="37">
        <v>2.52671</v>
      </c>
      <c r="E32" s="37">
        <v>48.108899999999998</v>
      </c>
      <c r="F32" s="38">
        <v>99.267786259542007</v>
      </c>
      <c r="G32" s="36">
        <v>45.328000000000003</v>
      </c>
      <c r="H32" s="36">
        <v>14.827199999999999</v>
      </c>
      <c r="I32" s="42">
        <v>9.91</v>
      </c>
      <c r="J32" s="19">
        <v>15080</v>
      </c>
      <c r="K32" s="37">
        <v>311.43011686954702</v>
      </c>
      <c r="L32" s="44">
        <v>78.7</v>
      </c>
      <c r="M32" s="37">
        <v>84.823794654335401</v>
      </c>
      <c r="N32" s="37">
        <v>101.848292782662</v>
      </c>
      <c r="O32" s="50">
        <v>6.3812199999999999</v>
      </c>
      <c r="P32" s="27">
        <v>72.7</v>
      </c>
      <c r="Q32" s="49">
        <v>47.7761</v>
      </c>
      <c r="R32" s="49">
        <v>27.680599999999998</v>
      </c>
      <c r="S32" s="53">
        <v>63.839500000000001</v>
      </c>
      <c r="T32" s="34">
        <v>36.4</v>
      </c>
      <c r="U32" s="34">
        <v>67.3</v>
      </c>
      <c r="V32" s="27">
        <v>91.6</v>
      </c>
      <c r="W32" s="34">
        <v>14.1</v>
      </c>
    </row>
    <row r="33" spans="1:23" x14ac:dyDescent="0.25">
      <c r="A33" s="8" t="s">
        <v>1</v>
      </c>
      <c r="B33" s="9">
        <v>2</v>
      </c>
      <c r="C33" s="15">
        <v>2016</v>
      </c>
      <c r="D33" s="37">
        <v>2.4983200000000001</v>
      </c>
      <c r="E33" s="37">
        <v>46.5627</v>
      </c>
      <c r="F33" s="38">
        <v>99.610197869101995</v>
      </c>
      <c r="G33" s="36">
        <v>50.873800000000003</v>
      </c>
      <c r="H33" s="37">
        <v>14.9498</v>
      </c>
      <c r="I33" s="42">
        <v>10.1</v>
      </c>
      <c r="J33" s="19">
        <v>15250</v>
      </c>
      <c r="K33" s="37">
        <v>305.94388303061902</v>
      </c>
      <c r="L33" s="44">
        <v>65.8</v>
      </c>
      <c r="M33" s="37">
        <v>85.221667637511601</v>
      </c>
      <c r="N33" s="37">
        <v>101.844601061516</v>
      </c>
      <c r="O33" s="50">
        <v>5.5009899999999998</v>
      </c>
      <c r="P33" s="27">
        <v>68.5</v>
      </c>
      <c r="Q33" s="49">
        <v>53.947200000000002</v>
      </c>
      <c r="R33" s="49">
        <v>27.8871</v>
      </c>
      <c r="S33" s="53">
        <v>67.232299999999995</v>
      </c>
      <c r="T33" s="34">
        <v>32.6</v>
      </c>
      <c r="U33" s="34">
        <v>66.099999999999994</v>
      </c>
      <c r="V33" s="27">
        <v>88</v>
      </c>
      <c r="W33" s="34">
        <v>14.1</v>
      </c>
    </row>
    <row r="34" spans="1:23" x14ac:dyDescent="0.25">
      <c r="A34" s="8" t="s">
        <v>19</v>
      </c>
      <c r="B34" s="9">
        <v>3</v>
      </c>
      <c r="C34" s="15">
        <v>2001</v>
      </c>
      <c r="D34" s="36">
        <v>1.96539</v>
      </c>
      <c r="E34" s="37">
        <v>64.956999999999994</v>
      </c>
      <c r="F34" s="38">
        <v>15.277807652946899</v>
      </c>
      <c r="G34" s="36">
        <v>0.32083800000000001</v>
      </c>
      <c r="H34" s="36">
        <v>8.7955699999999997</v>
      </c>
      <c r="I34" s="42">
        <v>9.31</v>
      </c>
      <c r="J34" s="19">
        <v>16890</v>
      </c>
      <c r="K34" s="37">
        <v>346.59051588780602</v>
      </c>
      <c r="L34" s="42">
        <v>15.2</v>
      </c>
      <c r="M34" s="27">
        <v>96.3</v>
      </c>
      <c r="N34" s="37">
        <v>101.63945524501599</v>
      </c>
      <c r="O34" s="49">
        <v>35.4818</v>
      </c>
      <c r="P34" s="27">
        <v>61.2</v>
      </c>
      <c r="Q34" s="49">
        <v>0.35674899999999998</v>
      </c>
      <c r="R34" s="49">
        <v>15.371700000000001</v>
      </c>
      <c r="S34" s="53">
        <v>23.525600000000001</v>
      </c>
      <c r="T34" s="33">
        <v>20.8</v>
      </c>
      <c r="U34" s="33">
        <v>58.4</v>
      </c>
      <c r="V34" s="26">
        <v>93.2</v>
      </c>
      <c r="W34" s="34">
        <v>17.8</v>
      </c>
    </row>
    <row r="35" spans="1:23" x14ac:dyDescent="0.25">
      <c r="A35" s="8" t="s">
        <v>19</v>
      </c>
      <c r="B35" s="9">
        <v>3</v>
      </c>
      <c r="C35" s="15">
        <v>2002</v>
      </c>
      <c r="D35" s="36">
        <v>1.8544499999999999</v>
      </c>
      <c r="E35" s="37">
        <v>66.611500000000007</v>
      </c>
      <c r="F35" s="38">
        <v>19.393602755193701</v>
      </c>
      <c r="G35" s="36">
        <v>0.63668400000000003</v>
      </c>
      <c r="H35" s="36">
        <v>9.4396100000000001</v>
      </c>
      <c r="I35" s="42">
        <v>10.5</v>
      </c>
      <c r="J35" s="19">
        <v>16930</v>
      </c>
      <c r="K35" s="37">
        <v>340.94947948130903</v>
      </c>
      <c r="L35" s="42">
        <v>15.4</v>
      </c>
      <c r="M35" s="36">
        <v>95.540822237352003</v>
      </c>
      <c r="N35" s="37">
        <v>101.09156588660299</v>
      </c>
      <c r="O35" s="49">
        <v>34.783000000000001</v>
      </c>
      <c r="P35" s="27">
        <v>63.9</v>
      </c>
      <c r="Q35" s="49">
        <v>0.71486000000000005</v>
      </c>
      <c r="R35" s="49">
        <v>16.485600000000002</v>
      </c>
      <c r="S35" s="53">
        <v>26.100100000000001</v>
      </c>
      <c r="T35" s="33">
        <v>20.6</v>
      </c>
      <c r="U35" s="33">
        <v>59.6</v>
      </c>
      <c r="V35" s="26">
        <v>93.5</v>
      </c>
      <c r="W35" s="34">
        <v>17.100000000000001</v>
      </c>
    </row>
    <row r="36" spans="1:23" x14ac:dyDescent="0.25">
      <c r="A36" s="8" t="s">
        <v>19</v>
      </c>
      <c r="B36" s="9">
        <v>3</v>
      </c>
      <c r="C36" s="15">
        <v>2003</v>
      </c>
      <c r="D36" s="36">
        <v>1.8866799999999999</v>
      </c>
      <c r="E36" s="37">
        <v>68.581599999999995</v>
      </c>
      <c r="F36" s="38">
        <v>30.127940779759999</v>
      </c>
      <c r="G36" s="36">
        <v>0.98551599999999995</v>
      </c>
      <c r="H36" s="36">
        <v>9.96523</v>
      </c>
      <c r="I36" s="42">
        <v>10.7</v>
      </c>
      <c r="J36" s="19">
        <v>16710</v>
      </c>
      <c r="K36" s="37">
        <v>344.18417667049499</v>
      </c>
      <c r="L36" s="42">
        <v>16.5</v>
      </c>
      <c r="M36" s="36">
        <v>95.688871216204305</v>
      </c>
      <c r="N36" s="37">
        <v>101.27805486284301</v>
      </c>
      <c r="O36" s="49">
        <v>32.895600000000002</v>
      </c>
      <c r="P36" s="27">
        <v>65.900000000000006</v>
      </c>
      <c r="Q36" s="49">
        <v>1.11571</v>
      </c>
      <c r="R36" s="49">
        <v>17.391300000000001</v>
      </c>
      <c r="S36" s="53">
        <v>28.605399999999999</v>
      </c>
      <c r="T36" s="34">
        <v>20.3</v>
      </c>
      <c r="U36" s="34">
        <v>59.1</v>
      </c>
      <c r="V36" s="27">
        <v>92.2</v>
      </c>
      <c r="W36" s="34">
        <v>19.600000000000001</v>
      </c>
    </row>
    <row r="37" spans="1:23" x14ac:dyDescent="0.25">
      <c r="A37" s="8" t="s">
        <v>19</v>
      </c>
      <c r="B37" s="9">
        <v>3</v>
      </c>
      <c r="C37" s="15">
        <v>2004</v>
      </c>
      <c r="D37" s="36">
        <v>1.97427</v>
      </c>
      <c r="E37" s="37">
        <v>68.933099999999996</v>
      </c>
      <c r="F37" s="38">
        <v>41.317073143707098</v>
      </c>
      <c r="G37" s="36">
        <v>1.3958600000000001</v>
      </c>
      <c r="H37" s="36">
        <v>10.3775</v>
      </c>
      <c r="I37" s="42">
        <v>10.7</v>
      </c>
      <c r="J37" s="19">
        <v>16940</v>
      </c>
      <c r="K37" s="37">
        <v>336.12889723724697</v>
      </c>
      <c r="L37" s="42">
        <v>20.6</v>
      </c>
      <c r="M37" s="36">
        <v>95.693463661849293</v>
      </c>
      <c r="N37" s="37">
        <v>101.055814414593</v>
      </c>
      <c r="O37" s="49">
        <v>30.551500000000001</v>
      </c>
      <c r="P37" s="27">
        <v>68.8</v>
      </c>
      <c r="Q37" s="49">
        <v>1.59175</v>
      </c>
      <c r="R37" s="49">
        <v>18.107500000000002</v>
      </c>
      <c r="S37" s="53">
        <v>30.955400000000001</v>
      </c>
      <c r="T37" s="34">
        <v>20.8</v>
      </c>
      <c r="U37" s="34">
        <v>56.5</v>
      </c>
      <c r="V37" s="27">
        <v>92.2</v>
      </c>
      <c r="W37" s="34">
        <v>14.5</v>
      </c>
    </row>
    <row r="38" spans="1:23" x14ac:dyDescent="0.25">
      <c r="A38" s="8" t="s">
        <v>19</v>
      </c>
      <c r="B38" s="9">
        <v>3</v>
      </c>
      <c r="C38" s="15">
        <v>2005</v>
      </c>
      <c r="D38" s="36">
        <v>2.0250900000000001</v>
      </c>
      <c r="E38" s="37">
        <v>67.119900000000001</v>
      </c>
      <c r="F38" s="38">
        <v>50.567998755557603</v>
      </c>
      <c r="G38" s="36">
        <v>2.0240800000000001</v>
      </c>
      <c r="H38" s="36">
        <v>10.677199999999999</v>
      </c>
      <c r="I38" s="42">
        <v>10.7</v>
      </c>
      <c r="J38" s="19">
        <v>17140</v>
      </c>
      <c r="K38" s="37">
        <v>359.32146491761603</v>
      </c>
      <c r="L38" s="42">
        <v>20.399999999999999</v>
      </c>
      <c r="M38" s="36">
        <v>96.485565972853095</v>
      </c>
      <c r="N38" s="37">
        <v>101.35686896987001</v>
      </c>
      <c r="O38" s="49">
        <v>28.777999999999999</v>
      </c>
      <c r="P38" s="27">
        <v>77.7</v>
      </c>
      <c r="Q38" s="49">
        <v>2.30125</v>
      </c>
      <c r="R38" s="49">
        <v>18.641999999999999</v>
      </c>
      <c r="S38" s="53">
        <v>33.226199999999999</v>
      </c>
      <c r="T38" s="25">
        <v>20</v>
      </c>
      <c r="U38" s="25">
        <v>55</v>
      </c>
      <c r="V38" s="27">
        <v>90.6</v>
      </c>
      <c r="W38" s="25">
        <v>15</v>
      </c>
    </row>
    <row r="39" spans="1:23" x14ac:dyDescent="0.25">
      <c r="A39" s="8" t="s">
        <v>19</v>
      </c>
      <c r="B39" s="9">
        <v>3</v>
      </c>
      <c r="C39" s="15">
        <v>2006</v>
      </c>
      <c r="D39" s="36">
        <v>1.9947999999999999</v>
      </c>
      <c r="E39" s="37">
        <v>61.841200000000001</v>
      </c>
      <c r="F39" s="38">
        <v>54.2577035735208</v>
      </c>
      <c r="G39" s="36">
        <v>3.4335900000000001</v>
      </c>
      <c r="H39" s="36">
        <v>10.8902</v>
      </c>
      <c r="I39" s="42">
        <v>10.7</v>
      </c>
      <c r="J39" s="19">
        <v>17410</v>
      </c>
      <c r="K39" s="37">
        <v>363.30919618005902</v>
      </c>
      <c r="L39" s="42">
        <v>21.4</v>
      </c>
      <c r="M39" s="36">
        <v>96.584340238351103</v>
      </c>
      <c r="N39" s="37">
        <v>101.861075431771</v>
      </c>
      <c r="O39" s="49">
        <v>26.453199999999999</v>
      </c>
      <c r="P39" s="27">
        <v>78.099999999999994</v>
      </c>
      <c r="Q39" s="49">
        <v>3.5150600000000001</v>
      </c>
      <c r="R39" s="49">
        <v>19.033999999999999</v>
      </c>
      <c r="S39" s="53">
        <v>35.472700000000003</v>
      </c>
      <c r="T39" s="34">
        <v>19.399999999999999</v>
      </c>
      <c r="U39" s="25">
        <v>55</v>
      </c>
      <c r="V39" s="27">
        <v>91.1</v>
      </c>
      <c r="W39" s="34">
        <v>12.8</v>
      </c>
    </row>
    <row r="40" spans="1:23" x14ac:dyDescent="0.25">
      <c r="A40" s="8" t="s">
        <v>19</v>
      </c>
      <c r="B40" s="9">
        <v>3</v>
      </c>
      <c r="C40" s="15">
        <v>2007</v>
      </c>
      <c r="D40" s="36">
        <v>2.0043799999999998</v>
      </c>
      <c r="E40" s="37">
        <v>56.9497</v>
      </c>
      <c r="F40" s="38">
        <v>56.951073985680203</v>
      </c>
      <c r="G40" s="36">
        <v>6.4524999999999997</v>
      </c>
      <c r="H40" s="36">
        <v>10.9922</v>
      </c>
      <c r="I40" s="42">
        <v>10.8</v>
      </c>
      <c r="J40" s="19">
        <v>17370</v>
      </c>
      <c r="K40" s="37">
        <v>360.00932169655601</v>
      </c>
      <c r="L40" s="42">
        <v>21.5</v>
      </c>
      <c r="M40" s="36">
        <v>96.851145005815994</v>
      </c>
      <c r="N40" s="37">
        <v>101.36719650912799</v>
      </c>
      <c r="O40" s="49">
        <v>23.1736</v>
      </c>
      <c r="P40" s="27">
        <v>78.2</v>
      </c>
      <c r="Q40" s="49">
        <v>6.7144300000000001</v>
      </c>
      <c r="R40" s="49">
        <v>19.274000000000001</v>
      </c>
      <c r="S40" s="53">
        <v>37.926299999999998</v>
      </c>
      <c r="T40" s="34">
        <v>16.3</v>
      </c>
      <c r="U40" s="34">
        <v>52.9</v>
      </c>
      <c r="V40" s="27">
        <v>91.2</v>
      </c>
      <c r="W40" s="34">
        <v>12.7</v>
      </c>
    </row>
    <row r="41" spans="1:23" x14ac:dyDescent="0.25">
      <c r="A41" s="8" t="s">
        <v>19</v>
      </c>
      <c r="B41" s="9">
        <v>3</v>
      </c>
      <c r="C41" s="15">
        <v>2008</v>
      </c>
      <c r="D41" s="36">
        <v>1.93293</v>
      </c>
      <c r="E41" s="37">
        <v>50.728700000000003</v>
      </c>
      <c r="F41" s="38">
        <v>63.186164298949997</v>
      </c>
      <c r="G41" s="36">
        <v>10.5741</v>
      </c>
      <c r="H41" s="36">
        <v>11.173500000000001</v>
      </c>
      <c r="I41" s="42">
        <v>11.5</v>
      </c>
      <c r="J41" s="19">
        <v>17240</v>
      </c>
      <c r="K41" s="37">
        <v>353.25765570301598</v>
      </c>
      <c r="L41" s="42">
        <v>23.5</v>
      </c>
      <c r="M41" s="36">
        <v>97.512479739571901</v>
      </c>
      <c r="N41" s="37">
        <v>101.80443253126499</v>
      </c>
      <c r="O41" s="49">
        <v>18.866099999999999</v>
      </c>
      <c r="P41" s="27">
        <v>85.4</v>
      </c>
      <c r="Q41" s="49">
        <v>11.2859</v>
      </c>
      <c r="R41" s="49">
        <v>19.545400000000001</v>
      </c>
      <c r="S41" s="53">
        <v>40.472200000000001</v>
      </c>
      <c r="T41" s="34">
        <v>14.8</v>
      </c>
      <c r="U41" s="34">
        <v>49.5</v>
      </c>
      <c r="V41" s="27">
        <v>93.3</v>
      </c>
      <c r="W41" s="34">
        <v>11.4</v>
      </c>
    </row>
    <row r="42" spans="1:23" x14ac:dyDescent="0.25">
      <c r="A42" s="8" t="s">
        <v>19</v>
      </c>
      <c r="B42" s="9">
        <v>3</v>
      </c>
      <c r="C42" s="15">
        <v>2009</v>
      </c>
      <c r="D42" s="36">
        <v>1.89123</v>
      </c>
      <c r="E42" s="37">
        <v>43.581400000000002</v>
      </c>
      <c r="F42" s="38">
        <v>79.495589248793905</v>
      </c>
      <c r="G42" s="36">
        <v>15.2776</v>
      </c>
      <c r="H42" s="36">
        <v>11.3714</v>
      </c>
      <c r="I42" s="42">
        <v>11.9</v>
      </c>
      <c r="J42" s="19">
        <v>16400</v>
      </c>
      <c r="K42" s="37">
        <v>351.32315387020901</v>
      </c>
      <c r="L42" s="42">
        <v>24.6</v>
      </c>
      <c r="M42" s="36">
        <v>96.015909344537107</v>
      </c>
      <c r="N42" s="37">
        <v>101.24124381443799</v>
      </c>
      <c r="O42" s="49">
        <v>13.4032</v>
      </c>
      <c r="P42" s="27">
        <v>90.2</v>
      </c>
      <c r="Q42" s="49">
        <v>16.3916</v>
      </c>
      <c r="R42" s="49">
        <v>19.843800000000002</v>
      </c>
      <c r="S42" s="53">
        <v>42.746200000000002</v>
      </c>
      <c r="T42" s="34">
        <v>15.4</v>
      </c>
      <c r="U42" s="34">
        <v>43.7</v>
      </c>
      <c r="V42" s="27">
        <v>91.4</v>
      </c>
      <c r="W42" s="34">
        <v>11.8</v>
      </c>
    </row>
    <row r="43" spans="1:23" x14ac:dyDescent="0.25">
      <c r="A43" s="8" t="s">
        <v>19</v>
      </c>
      <c r="B43" s="9">
        <v>3</v>
      </c>
      <c r="C43" s="15">
        <v>2010</v>
      </c>
      <c r="D43" s="36">
        <v>1.9408000000000001</v>
      </c>
      <c r="E43" s="37">
        <v>36.208500000000001</v>
      </c>
      <c r="F43" s="38">
        <v>79.409396390790306</v>
      </c>
      <c r="G43" s="36">
        <v>20.0307</v>
      </c>
      <c r="H43" s="36">
        <v>11.586</v>
      </c>
      <c r="I43" s="42">
        <v>11.9</v>
      </c>
      <c r="J43" s="19">
        <v>16219.999999999998</v>
      </c>
      <c r="K43" s="37">
        <v>353.032791287458</v>
      </c>
      <c r="L43" s="42">
        <v>23.8</v>
      </c>
      <c r="M43" s="36">
        <v>95.613618200624899</v>
      </c>
      <c r="N43" s="37">
        <v>102.150006855889</v>
      </c>
      <c r="O43" s="49">
        <v>9.9500700000000002</v>
      </c>
      <c r="P43" s="27">
        <v>91.5</v>
      </c>
      <c r="Q43" s="49">
        <v>21.374600000000001</v>
      </c>
      <c r="R43" s="49">
        <v>20.184699999999999</v>
      </c>
      <c r="S43" s="53">
        <v>47.777700000000003</v>
      </c>
      <c r="T43" s="34">
        <v>14.1</v>
      </c>
      <c r="U43" s="25">
        <v>47</v>
      </c>
      <c r="V43" s="27">
        <v>91.6</v>
      </c>
      <c r="W43" s="34">
        <v>9.6999999999999993</v>
      </c>
    </row>
    <row r="44" spans="1:23" x14ac:dyDescent="0.25">
      <c r="A44" s="8" t="s">
        <v>19</v>
      </c>
      <c r="B44" s="9">
        <v>3</v>
      </c>
      <c r="C44" s="15">
        <v>2011</v>
      </c>
      <c r="D44" s="36">
        <v>2.05531</v>
      </c>
      <c r="E44" s="37">
        <v>31.984500000000001</v>
      </c>
      <c r="F44" s="38">
        <v>86.266106965174103</v>
      </c>
      <c r="G44" s="36">
        <v>25.8231</v>
      </c>
      <c r="H44" s="36">
        <v>11.7933</v>
      </c>
      <c r="I44" s="42">
        <v>11.1</v>
      </c>
      <c r="J44" s="19">
        <v>15970</v>
      </c>
      <c r="K44" s="37">
        <v>345.58027188062601</v>
      </c>
      <c r="L44" s="42">
        <v>23.3</v>
      </c>
      <c r="M44" s="36">
        <v>96.190828107820593</v>
      </c>
      <c r="N44" s="37">
        <v>102.267366380808</v>
      </c>
      <c r="O44" s="49">
        <v>8.02088</v>
      </c>
      <c r="P44" s="27">
        <v>98.6</v>
      </c>
      <c r="Q44" s="49">
        <v>27.507999999999999</v>
      </c>
      <c r="R44" s="49">
        <v>20.505199999999999</v>
      </c>
      <c r="S44" s="53">
        <v>53.729599999999998</v>
      </c>
      <c r="T44" s="34">
        <v>14.9</v>
      </c>
      <c r="U44" s="34">
        <v>46.1</v>
      </c>
      <c r="V44" s="27">
        <v>93.4</v>
      </c>
      <c r="W44" s="34">
        <v>10.6</v>
      </c>
    </row>
    <row r="45" spans="1:23" x14ac:dyDescent="0.25">
      <c r="A45" s="8" t="s">
        <v>19</v>
      </c>
      <c r="B45" s="9">
        <v>3</v>
      </c>
      <c r="C45" s="15">
        <v>2012</v>
      </c>
      <c r="D45" s="36">
        <v>2.16153</v>
      </c>
      <c r="E45" s="37">
        <v>30.546399999999998</v>
      </c>
      <c r="F45" s="38">
        <v>98.798001249219197</v>
      </c>
      <c r="G45" s="36">
        <v>32.654899999999998</v>
      </c>
      <c r="H45" s="36">
        <v>11.983000000000001</v>
      </c>
      <c r="I45" s="42">
        <v>11.3</v>
      </c>
      <c r="J45" s="19">
        <v>15470</v>
      </c>
      <c r="K45" s="37">
        <v>356.34903573228701</v>
      </c>
      <c r="L45" s="42">
        <v>26.4</v>
      </c>
      <c r="M45" s="36">
        <v>97.548914392237407</v>
      </c>
      <c r="N45" s="37">
        <v>101.934606645191</v>
      </c>
      <c r="O45" s="49">
        <v>7.2323199999999996</v>
      </c>
      <c r="P45" s="27">
        <v>97.2</v>
      </c>
      <c r="Q45" s="49">
        <v>35.083500000000001</v>
      </c>
      <c r="R45" s="49">
        <v>20.800799999999999</v>
      </c>
      <c r="S45" s="53">
        <v>57.823</v>
      </c>
      <c r="T45" s="34">
        <v>14.3</v>
      </c>
      <c r="U45" s="34">
        <v>44.6</v>
      </c>
      <c r="V45" s="27">
        <v>92.4</v>
      </c>
      <c r="W45" s="34">
        <v>13.3</v>
      </c>
    </row>
    <row r="46" spans="1:23" x14ac:dyDescent="0.25">
      <c r="A46" s="8" t="s">
        <v>19</v>
      </c>
      <c r="B46" s="9">
        <v>3</v>
      </c>
      <c r="C46" s="15">
        <v>2013</v>
      </c>
      <c r="D46" s="36">
        <v>2.1972900000000002</v>
      </c>
      <c r="E46" s="37">
        <v>29.4147</v>
      </c>
      <c r="F46" s="38">
        <v>89.474061236279596</v>
      </c>
      <c r="G46" s="36">
        <v>37.8322</v>
      </c>
      <c r="H46" s="36">
        <v>12.1389</v>
      </c>
      <c r="I46" s="42">
        <v>11.3</v>
      </c>
      <c r="J46" s="19">
        <v>15070</v>
      </c>
      <c r="K46" s="37">
        <v>353.559429870028</v>
      </c>
      <c r="L46" s="42">
        <v>31.8</v>
      </c>
      <c r="M46" s="36">
        <v>98.014057375962295</v>
      </c>
      <c r="N46" s="37">
        <v>101.91450719822799</v>
      </c>
      <c r="O46" s="49">
        <v>7.00929</v>
      </c>
      <c r="P46" s="27">
        <v>98.2</v>
      </c>
      <c r="Q46" s="49">
        <v>40.308599999999998</v>
      </c>
      <c r="R46" s="49">
        <v>21.0656</v>
      </c>
      <c r="S46" s="53">
        <v>60.718400000000003</v>
      </c>
      <c r="T46" s="34">
        <v>14.4</v>
      </c>
      <c r="U46" s="34">
        <v>46.9</v>
      </c>
      <c r="V46" s="27">
        <v>92.1</v>
      </c>
      <c r="W46" s="34">
        <v>11.6</v>
      </c>
    </row>
    <row r="47" spans="1:23" x14ac:dyDescent="0.25">
      <c r="A47" s="8" t="s">
        <v>19</v>
      </c>
      <c r="B47" s="9">
        <v>3</v>
      </c>
      <c r="C47" s="15">
        <v>2014</v>
      </c>
      <c r="D47" s="36">
        <v>2.1642600000000001</v>
      </c>
      <c r="E47" s="37">
        <v>28.403400000000001</v>
      </c>
      <c r="F47" s="38">
        <v>92.350895614576999</v>
      </c>
      <c r="G47" s="36">
        <v>40.9238</v>
      </c>
      <c r="H47" s="36">
        <v>12.269500000000001</v>
      </c>
      <c r="I47" s="42">
        <v>11.3</v>
      </c>
      <c r="J47" s="19">
        <v>14560</v>
      </c>
      <c r="K47" s="37">
        <v>353.56337188999902</v>
      </c>
      <c r="L47" s="43">
        <v>51</v>
      </c>
      <c r="M47" s="36">
        <v>98.201599131328507</v>
      </c>
      <c r="N47" s="37">
        <v>101.697840426493</v>
      </c>
      <c r="O47" s="49">
        <v>6.2720000000000002</v>
      </c>
      <c r="P47" s="27">
        <v>94.1</v>
      </c>
      <c r="Q47" s="49">
        <v>43.295400000000001</v>
      </c>
      <c r="R47" s="49">
        <v>21.281400000000001</v>
      </c>
      <c r="S47" s="53">
        <v>62.298499999999997</v>
      </c>
      <c r="T47" s="34">
        <v>11.1</v>
      </c>
      <c r="U47" s="34">
        <v>43.3</v>
      </c>
      <c r="V47" s="27">
        <v>93</v>
      </c>
      <c r="W47" s="34">
        <v>8.6999999999999993</v>
      </c>
    </row>
    <row r="48" spans="1:23" x14ac:dyDescent="0.25">
      <c r="A48" s="8" t="s">
        <v>19</v>
      </c>
      <c r="B48" s="9">
        <v>3</v>
      </c>
      <c r="C48" s="15">
        <v>2015</v>
      </c>
      <c r="D48" s="37">
        <v>2.0972900000000001</v>
      </c>
      <c r="E48" s="37">
        <v>27.4895</v>
      </c>
      <c r="F48" s="38">
        <v>97.636472705458999</v>
      </c>
      <c r="G48" s="36">
        <v>44.627499999999998</v>
      </c>
      <c r="H48" s="36">
        <v>12.366099999999999</v>
      </c>
      <c r="I48" s="42">
        <v>11.4</v>
      </c>
      <c r="J48" s="19">
        <v>14020</v>
      </c>
      <c r="K48" s="37">
        <v>360.45550724989198</v>
      </c>
      <c r="L48" s="44">
        <v>60.8</v>
      </c>
      <c r="M48" s="37">
        <v>96.916217769942904</v>
      </c>
      <c r="N48" s="37">
        <v>101.824309611944</v>
      </c>
      <c r="O48" s="50">
        <v>5.6597400000000002</v>
      </c>
      <c r="P48" s="27">
        <v>86.6</v>
      </c>
      <c r="Q48" s="49">
        <v>47.377000000000002</v>
      </c>
      <c r="R48" s="49">
        <v>21.4283</v>
      </c>
      <c r="S48" s="53">
        <v>64.765900000000002</v>
      </c>
      <c r="T48" s="34">
        <v>14.7</v>
      </c>
      <c r="U48" s="25">
        <v>43</v>
      </c>
      <c r="V48" s="27">
        <v>93.7</v>
      </c>
      <c r="W48" s="34">
        <v>8.9</v>
      </c>
    </row>
    <row r="49" spans="1:23" x14ac:dyDescent="0.25">
      <c r="A49" s="8" t="s">
        <v>19</v>
      </c>
      <c r="B49" s="9">
        <v>3</v>
      </c>
      <c r="C49" s="15">
        <v>2016</v>
      </c>
      <c r="D49" s="37">
        <v>2.0502400000000001</v>
      </c>
      <c r="E49" s="37">
        <v>26.893599999999999</v>
      </c>
      <c r="F49" s="38">
        <v>99.874093567250995</v>
      </c>
      <c r="G49" s="36">
        <v>47.867100000000001</v>
      </c>
      <c r="H49" s="37">
        <v>12.4359</v>
      </c>
      <c r="I49" s="42">
        <v>11.4</v>
      </c>
      <c r="J49" s="19">
        <v>13350</v>
      </c>
      <c r="K49" s="37">
        <v>359.40309273642299</v>
      </c>
      <c r="L49" s="44">
        <v>59.7</v>
      </c>
      <c r="M49" s="37">
        <v>96.666781721822701</v>
      </c>
      <c r="N49" s="37">
        <v>101.93353235404599</v>
      </c>
      <c r="O49" s="50">
        <v>5.0375899999999998</v>
      </c>
      <c r="P49" s="27">
        <v>74.7</v>
      </c>
      <c r="Q49" s="49">
        <v>51.149500000000003</v>
      </c>
      <c r="R49" s="49">
        <v>21.517600000000002</v>
      </c>
      <c r="S49" s="53">
        <v>67.990499999999997</v>
      </c>
      <c r="T49" s="34">
        <v>13.4</v>
      </c>
      <c r="U49" s="34">
        <v>43.1</v>
      </c>
      <c r="V49" s="27">
        <v>94.3</v>
      </c>
      <c r="W49" s="34">
        <v>11.7</v>
      </c>
    </row>
    <row r="50" spans="1:23" x14ac:dyDescent="0.25">
      <c r="A50" s="10" t="s">
        <v>20</v>
      </c>
      <c r="B50" s="11">
        <v>4</v>
      </c>
      <c r="C50" s="15">
        <v>2001</v>
      </c>
      <c r="D50" s="36">
        <v>2.6168900000000002</v>
      </c>
      <c r="E50" s="37">
        <v>104.73399999999999</v>
      </c>
      <c r="F50" s="38">
        <v>13.1813387835674</v>
      </c>
      <c r="G50" s="36">
        <v>0.243174</v>
      </c>
      <c r="H50" s="36">
        <v>11.869</v>
      </c>
      <c r="I50" s="42">
        <v>6.86</v>
      </c>
      <c r="J50" s="19">
        <v>7384</v>
      </c>
      <c r="K50" s="37">
        <v>221.56811887017301</v>
      </c>
      <c r="L50" s="42">
        <v>19.5</v>
      </c>
      <c r="M50" s="27">
        <v>45.8</v>
      </c>
      <c r="N50" s="37">
        <v>98.202401314118305</v>
      </c>
      <c r="O50" s="49">
        <v>36.531799999999997</v>
      </c>
      <c r="P50" s="27">
        <v>69.8</v>
      </c>
      <c r="Q50" s="49">
        <v>0.25239699999999998</v>
      </c>
      <c r="R50" s="49">
        <v>23.168500000000002</v>
      </c>
      <c r="S50" s="53">
        <v>15.6494</v>
      </c>
      <c r="T50" s="33">
        <v>47.1</v>
      </c>
      <c r="U50" s="33">
        <v>81.900000000000006</v>
      </c>
      <c r="V50" s="26">
        <v>44.8</v>
      </c>
      <c r="W50" s="34">
        <v>31.9</v>
      </c>
    </row>
    <row r="51" spans="1:23" x14ac:dyDescent="0.25">
      <c r="A51" s="10" t="s">
        <v>20</v>
      </c>
      <c r="B51" s="11">
        <v>4</v>
      </c>
      <c r="C51" s="15">
        <v>2002</v>
      </c>
      <c r="D51" s="36">
        <v>2.6742300000000001</v>
      </c>
      <c r="E51" s="37">
        <v>108.97</v>
      </c>
      <c r="F51" s="38">
        <v>18.089583850324001</v>
      </c>
      <c r="G51" s="36">
        <v>0.48636200000000002</v>
      </c>
      <c r="H51" s="36">
        <v>12.813000000000001</v>
      </c>
      <c r="I51" s="42">
        <v>7.84</v>
      </c>
      <c r="J51" s="19">
        <v>7623</v>
      </c>
      <c r="K51" s="37">
        <v>222.777168987534</v>
      </c>
      <c r="L51" s="42">
        <v>23.7</v>
      </c>
      <c r="M51" s="36">
        <v>46.054536309898701</v>
      </c>
      <c r="N51" s="37">
        <v>98.064727199516796</v>
      </c>
      <c r="O51" s="49">
        <v>35.237299999999998</v>
      </c>
      <c r="P51" s="27">
        <v>74.5</v>
      </c>
      <c r="Q51" s="49">
        <v>0.51127199999999995</v>
      </c>
      <c r="R51" s="49">
        <v>24.783300000000001</v>
      </c>
      <c r="S51" s="53">
        <v>17.755400000000002</v>
      </c>
      <c r="T51" s="33">
        <v>46.8</v>
      </c>
      <c r="U51" s="33">
        <v>82.7</v>
      </c>
      <c r="V51" s="26">
        <v>45.5</v>
      </c>
      <c r="W51" s="34">
        <v>31.7</v>
      </c>
    </row>
    <row r="52" spans="1:23" x14ac:dyDescent="0.25">
      <c r="A52" s="10" t="s">
        <v>20</v>
      </c>
      <c r="B52" s="11">
        <v>4</v>
      </c>
      <c r="C52" s="15">
        <v>2003</v>
      </c>
      <c r="D52" s="36">
        <v>2.67123</v>
      </c>
      <c r="E52" s="37">
        <v>112.059</v>
      </c>
      <c r="F52" s="38">
        <v>29.767095639844701</v>
      </c>
      <c r="G52" s="36">
        <v>0.75417800000000002</v>
      </c>
      <c r="H52" s="36">
        <v>13.614699999999999</v>
      </c>
      <c r="I52" s="42">
        <v>8.09</v>
      </c>
      <c r="J52" s="19">
        <v>7757</v>
      </c>
      <c r="K52" s="37">
        <v>225.09404430985501</v>
      </c>
      <c r="L52" s="42">
        <v>23.2</v>
      </c>
      <c r="M52" s="36">
        <v>44.091398753015199</v>
      </c>
      <c r="N52" s="37">
        <v>98.969989484185803</v>
      </c>
      <c r="O52" s="49">
        <v>34.075099999999999</v>
      </c>
      <c r="P52" s="27">
        <v>70.3</v>
      </c>
      <c r="Q52" s="49">
        <v>0.80329099999999998</v>
      </c>
      <c r="R52" s="49">
        <v>26.1203</v>
      </c>
      <c r="S52" s="53">
        <v>19.881499999999999</v>
      </c>
      <c r="T52" s="34">
        <v>47.6</v>
      </c>
      <c r="U52" s="34">
        <v>82.3</v>
      </c>
      <c r="V52" s="27">
        <v>44.6</v>
      </c>
      <c r="W52" s="34">
        <v>35.6</v>
      </c>
    </row>
    <row r="53" spans="1:23" x14ac:dyDescent="0.25">
      <c r="A53" s="10" t="s">
        <v>20</v>
      </c>
      <c r="B53" s="11">
        <v>4</v>
      </c>
      <c r="C53" s="15">
        <v>2004</v>
      </c>
      <c r="D53" s="36">
        <v>2.7679499999999999</v>
      </c>
      <c r="E53" s="37">
        <v>111.52200000000001</v>
      </c>
      <c r="F53" s="38">
        <v>39.282296143265199</v>
      </c>
      <c r="G53" s="36">
        <v>1.0735399999999999</v>
      </c>
      <c r="H53" s="36">
        <v>14.2873</v>
      </c>
      <c r="I53" s="42">
        <v>8.18</v>
      </c>
      <c r="J53" s="19">
        <v>8087</v>
      </c>
      <c r="K53" s="37">
        <v>215.75854972499499</v>
      </c>
      <c r="L53" s="42">
        <v>22.6</v>
      </c>
      <c r="M53" s="36">
        <v>43.696706746200597</v>
      </c>
      <c r="N53" s="37">
        <v>99.762234134532207</v>
      </c>
      <c r="O53" s="49">
        <v>32.257899999999999</v>
      </c>
      <c r="P53" s="27">
        <v>64.3</v>
      </c>
      <c r="Q53" s="49">
        <v>1.1575</v>
      </c>
      <c r="R53" s="49">
        <v>27.209800000000001</v>
      </c>
      <c r="S53" s="53">
        <v>22.101099999999999</v>
      </c>
      <c r="T53" s="34">
        <v>45.5</v>
      </c>
      <c r="U53" s="34">
        <v>81.099999999999994</v>
      </c>
      <c r="V53" s="27">
        <v>42.6</v>
      </c>
      <c r="W53" s="34">
        <v>28.7</v>
      </c>
    </row>
    <row r="54" spans="1:23" x14ac:dyDescent="0.25">
      <c r="A54" s="10" t="s">
        <v>20</v>
      </c>
      <c r="B54" s="11">
        <v>4</v>
      </c>
      <c r="C54" s="15">
        <v>2005</v>
      </c>
      <c r="D54" s="36">
        <v>2.7827299999999999</v>
      </c>
      <c r="E54" s="37">
        <v>108.59</v>
      </c>
      <c r="F54" s="38">
        <v>49.143027060199202</v>
      </c>
      <c r="G54" s="36">
        <v>1.61127</v>
      </c>
      <c r="H54" s="36">
        <v>14.8262</v>
      </c>
      <c r="I54" s="42">
        <v>8.27</v>
      </c>
      <c r="J54" s="19">
        <v>8424</v>
      </c>
      <c r="K54" s="37">
        <v>216.69332110141499</v>
      </c>
      <c r="L54" s="43">
        <v>24</v>
      </c>
      <c r="M54" s="36">
        <v>48.451514549123601</v>
      </c>
      <c r="N54" s="37">
        <v>100.03651088688299</v>
      </c>
      <c r="O54" s="49">
        <v>30.558199999999999</v>
      </c>
      <c r="P54" s="27">
        <v>69.2</v>
      </c>
      <c r="Q54" s="49">
        <v>1.73813</v>
      </c>
      <c r="R54" s="49">
        <v>28.069600000000001</v>
      </c>
      <c r="S54" s="53">
        <v>24.4178</v>
      </c>
      <c r="T54" s="34">
        <v>43.4</v>
      </c>
      <c r="U54" s="34">
        <v>81.2</v>
      </c>
      <c r="V54" s="27">
        <v>45.3</v>
      </c>
      <c r="W54" s="34">
        <v>21.9</v>
      </c>
    </row>
    <row r="55" spans="1:23" x14ac:dyDescent="0.25">
      <c r="A55" s="10" t="s">
        <v>20</v>
      </c>
      <c r="B55" s="11">
        <v>4</v>
      </c>
      <c r="C55" s="15">
        <v>2006</v>
      </c>
      <c r="D55" s="36">
        <v>2.84124</v>
      </c>
      <c r="E55" s="37">
        <v>104.628</v>
      </c>
      <c r="F55" s="38">
        <v>60.9731139397703</v>
      </c>
      <c r="G55" s="36">
        <v>2.6731099999999999</v>
      </c>
      <c r="H55" s="36">
        <v>15.251300000000001</v>
      </c>
      <c r="I55" s="42">
        <v>8.34</v>
      </c>
      <c r="J55" s="19">
        <v>8802</v>
      </c>
      <c r="K55" s="37">
        <v>217.78385330794401</v>
      </c>
      <c r="L55" s="42">
        <v>25.3</v>
      </c>
      <c r="M55" s="36">
        <v>48.422487212259298</v>
      </c>
      <c r="N55" s="37">
        <v>99.355182817612302</v>
      </c>
      <c r="O55" s="49">
        <v>27.9328</v>
      </c>
      <c r="P55" s="27">
        <v>69.900000000000006</v>
      </c>
      <c r="Q55" s="49">
        <v>2.8507699999999998</v>
      </c>
      <c r="R55" s="49">
        <v>28.732800000000001</v>
      </c>
      <c r="S55" s="53">
        <v>27.457100000000001</v>
      </c>
      <c r="T55" s="34">
        <v>45.6</v>
      </c>
      <c r="U55" s="34">
        <v>79.2</v>
      </c>
      <c r="V55" s="27">
        <v>48.6</v>
      </c>
      <c r="W55" s="34">
        <v>18.3</v>
      </c>
    </row>
    <row r="56" spans="1:23" x14ac:dyDescent="0.25">
      <c r="A56" s="10" t="s">
        <v>20</v>
      </c>
      <c r="B56" s="11">
        <v>4</v>
      </c>
      <c r="C56" s="15">
        <v>2007</v>
      </c>
      <c r="D56" s="36">
        <v>2.8708399999999998</v>
      </c>
      <c r="E56" s="37">
        <v>95.955799999999996</v>
      </c>
      <c r="F56" s="38">
        <v>64.788524590163902</v>
      </c>
      <c r="G56" s="36">
        <v>5.5660400000000001</v>
      </c>
      <c r="H56" s="36">
        <v>15.513999999999999</v>
      </c>
      <c r="I56" s="42">
        <v>8.48</v>
      </c>
      <c r="J56" s="19">
        <v>9050</v>
      </c>
      <c r="K56" s="37">
        <v>212.95757331024899</v>
      </c>
      <c r="L56" s="42">
        <v>24.4</v>
      </c>
      <c r="M56" s="36">
        <v>47.918632135668297</v>
      </c>
      <c r="N56" s="37">
        <v>100.27453557731501</v>
      </c>
      <c r="O56" s="49">
        <v>24.0184</v>
      </c>
      <c r="P56" s="27">
        <v>64.400000000000006</v>
      </c>
      <c r="Q56" s="49">
        <v>5.9304100000000002</v>
      </c>
      <c r="R56" s="49">
        <v>29.204999999999998</v>
      </c>
      <c r="S56" s="53">
        <v>30.241499999999998</v>
      </c>
      <c r="T56" s="34">
        <v>40.299999999999997</v>
      </c>
      <c r="U56" s="34">
        <v>78.7</v>
      </c>
      <c r="V56" s="27">
        <v>48.3</v>
      </c>
      <c r="W56" s="34">
        <v>14.8</v>
      </c>
    </row>
    <row r="57" spans="1:23" x14ac:dyDescent="0.25">
      <c r="A57" s="10" t="s">
        <v>20</v>
      </c>
      <c r="B57" s="11">
        <v>4</v>
      </c>
      <c r="C57" s="15">
        <v>2008</v>
      </c>
      <c r="D57" s="36">
        <v>2.7971200000000001</v>
      </c>
      <c r="E57" s="37">
        <v>84.146600000000007</v>
      </c>
      <c r="F57" s="38">
        <v>71.746180446400501</v>
      </c>
      <c r="G57" s="36">
        <v>9.8541399999999992</v>
      </c>
      <c r="H57" s="36">
        <v>15.837899999999999</v>
      </c>
      <c r="I57" s="42">
        <v>9.11</v>
      </c>
      <c r="J57" s="19">
        <v>9257</v>
      </c>
      <c r="K57" s="37">
        <v>215.789573926781</v>
      </c>
      <c r="L57" s="42">
        <v>25.1</v>
      </c>
      <c r="M57" s="36">
        <v>46.804796182108198</v>
      </c>
      <c r="N57" s="37">
        <v>99.386361956084201</v>
      </c>
      <c r="O57" s="49">
        <v>18.228400000000001</v>
      </c>
      <c r="P57" s="27">
        <v>64.2</v>
      </c>
      <c r="Q57" s="49">
        <v>10.4503</v>
      </c>
      <c r="R57" s="49">
        <v>29.703399999999998</v>
      </c>
      <c r="S57" s="53">
        <v>33.442900000000002</v>
      </c>
      <c r="T57" s="34">
        <v>44.2</v>
      </c>
      <c r="U57" s="34">
        <v>78.400000000000006</v>
      </c>
      <c r="V57" s="27">
        <v>49.5</v>
      </c>
      <c r="W57" s="34">
        <v>23.4</v>
      </c>
    </row>
    <row r="58" spans="1:23" x14ac:dyDescent="0.25">
      <c r="A58" s="10" t="s">
        <v>20</v>
      </c>
      <c r="B58" s="11">
        <v>4</v>
      </c>
      <c r="C58" s="15">
        <v>2009</v>
      </c>
      <c r="D58" s="36">
        <v>2.7051699999999999</v>
      </c>
      <c r="E58" s="37">
        <v>70.302000000000007</v>
      </c>
      <c r="F58" s="38">
        <v>80.045308398950098</v>
      </c>
      <c r="G58" s="36">
        <v>14.9541</v>
      </c>
      <c r="H58" s="36">
        <v>16.175799999999999</v>
      </c>
      <c r="I58" s="42">
        <v>9.52</v>
      </c>
      <c r="J58" s="19">
        <v>9101</v>
      </c>
      <c r="K58" s="37">
        <v>211.11856677711299</v>
      </c>
      <c r="L58" s="42">
        <v>25.6</v>
      </c>
      <c r="M58" s="36">
        <v>45.306658800204303</v>
      </c>
      <c r="N58" s="37">
        <v>100.443591574438</v>
      </c>
      <c r="O58" s="49">
        <v>14.1242</v>
      </c>
      <c r="P58" s="27">
        <v>65.2</v>
      </c>
      <c r="Q58" s="49">
        <v>15.663399999999999</v>
      </c>
      <c r="R58" s="49">
        <v>30.2319</v>
      </c>
      <c r="S58" s="53">
        <v>37.616</v>
      </c>
      <c r="T58" s="34">
        <v>42.1</v>
      </c>
      <c r="U58" s="34">
        <v>75.099999999999994</v>
      </c>
      <c r="V58" s="27">
        <v>45.6</v>
      </c>
      <c r="W58" s="34">
        <v>19.3</v>
      </c>
    </row>
    <row r="59" spans="1:23" x14ac:dyDescent="0.25">
      <c r="A59" s="10" t="s">
        <v>20</v>
      </c>
      <c r="B59" s="11">
        <v>4</v>
      </c>
      <c r="C59" s="15">
        <v>2010</v>
      </c>
      <c r="D59" s="36">
        <v>2.6222599999999998</v>
      </c>
      <c r="E59" s="37">
        <v>59.641599999999997</v>
      </c>
      <c r="F59" s="38">
        <v>84.583236621534496</v>
      </c>
      <c r="G59" s="36">
        <v>20.087299999999999</v>
      </c>
      <c r="H59" s="36">
        <v>16.543800000000001</v>
      </c>
      <c r="I59" s="42">
        <v>9.6199999999999992</v>
      </c>
      <c r="J59" s="19">
        <v>9275</v>
      </c>
      <c r="K59" s="37">
        <v>219.38756148072699</v>
      </c>
      <c r="L59" s="42">
        <v>25.8</v>
      </c>
      <c r="M59" s="36">
        <v>45.584942232007599</v>
      </c>
      <c r="N59" s="37">
        <v>101.07465395961</v>
      </c>
      <c r="O59" s="49">
        <v>10.909700000000001</v>
      </c>
      <c r="P59" s="27">
        <v>64.599999999999994</v>
      </c>
      <c r="Q59" s="49">
        <v>20.771699999999999</v>
      </c>
      <c r="R59" s="49">
        <v>30.773299999999999</v>
      </c>
      <c r="S59" s="53">
        <v>45.256100000000004</v>
      </c>
      <c r="T59" s="34">
        <v>40.6</v>
      </c>
      <c r="U59" s="34">
        <v>76.3</v>
      </c>
      <c r="V59" s="27">
        <v>47.4</v>
      </c>
      <c r="W59" s="34">
        <v>25.2</v>
      </c>
    </row>
    <row r="60" spans="1:23" x14ac:dyDescent="0.25">
      <c r="A60" s="10" t="s">
        <v>20</v>
      </c>
      <c r="B60" s="11">
        <v>4</v>
      </c>
      <c r="C60" s="15">
        <v>2011</v>
      </c>
      <c r="D60" s="36">
        <v>2.5378799999999999</v>
      </c>
      <c r="E60" s="37">
        <v>53.665500000000002</v>
      </c>
      <c r="F60" s="38">
        <v>90.047391017173098</v>
      </c>
      <c r="G60" s="36">
        <v>26.302900000000001</v>
      </c>
      <c r="H60" s="36">
        <v>16.904</v>
      </c>
      <c r="I60" s="42">
        <v>9.0399999999999991</v>
      </c>
      <c r="J60" s="19">
        <v>9417</v>
      </c>
      <c r="K60" s="37">
        <v>213.38575928220999</v>
      </c>
      <c r="L60" s="43">
        <v>30</v>
      </c>
      <c r="M60" s="36">
        <v>45.9895565715399</v>
      </c>
      <c r="N60" s="37">
        <v>100.57249476654199</v>
      </c>
      <c r="O60" s="49">
        <v>8.9268099999999997</v>
      </c>
      <c r="P60" s="27">
        <v>75.599999999999994</v>
      </c>
      <c r="Q60" s="49">
        <v>27.214500000000001</v>
      </c>
      <c r="R60" s="49">
        <v>31.288900000000002</v>
      </c>
      <c r="S60" s="53">
        <v>51.879399999999997</v>
      </c>
      <c r="T60" s="34">
        <v>41.6</v>
      </c>
      <c r="U60" s="34">
        <v>75.099999999999994</v>
      </c>
      <c r="V60" s="27">
        <v>51.8</v>
      </c>
      <c r="W60" s="34">
        <v>16.5</v>
      </c>
    </row>
    <row r="61" spans="1:23" x14ac:dyDescent="0.25">
      <c r="A61" s="10" t="s">
        <v>20</v>
      </c>
      <c r="B61" s="11">
        <v>4</v>
      </c>
      <c r="C61" s="15">
        <v>2012</v>
      </c>
      <c r="D61" s="36">
        <v>2.5168400000000002</v>
      </c>
      <c r="E61" s="37">
        <v>51.006399999999999</v>
      </c>
      <c r="F61" s="38">
        <v>93.178018995929406</v>
      </c>
      <c r="G61" s="36">
        <v>35.503999999999998</v>
      </c>
      <c r="H61" s="36">
        <v>17.220300000000002</v>
      </c>
      <c r="I61" s="42">
        <v>9.26</v>
      </c>
      <c r="J61" s="19">
        <v>9770</v>
      </c>
      <c r="K61" s="37">
        <v>212.56642578697401</v>
      </c>
      <c r="L61" s="42">
        <v>46.7</v>
      </c>
      <c r="M61" s="36">
        <v>47.660968750754002</v>
      </c>
      <c r="N61" s="37">
        <v>101.389199255121</v>
      </c>
      <c r="O61" s="49">
        <v>7.7623699999999998</v>
      </c>
      <c r="P61" s="27">
        <v>74.900000000000006</v>
      </c>
      <c r="Q61" s="49">
        <v>37.165300000000002</v>
      </c>
      <c r="R61" s="49">
        <v>31.7348</v>
      </c>
      <c r="S61" s="53">
        <v>56.7819</v>
      </c>
      <c r="T61" s="25">
        <v>40</v>
      </c>
      <c r="U61" s="34">
        <v>73.400000000000006</v>
      </c>
      <c r="V61" s="27">
        <v>53.2</v>
      </c>
      <c r="W61" s="34">
        <v>16.3</v>
      </c>
    </row>
    <row r="62" spans="1:23" x14ac:dyDescent="0.25">
      <c r="A62" s="10" t="s">
        <v>20</v>
      </c>
      <c r="B62" s="11">
        <v>4</v>
      </c>
      <c r="C62" s="15">
        <v>2013</v>
      </c>
      <c r="D62" s="36">
        <v>2.4896199999999999</v>
      </c>
      <c r="E62" s="37">
        <v>48.9773</v>
      </c>
      <c r="F62" s="38">
        <v>88.973930481283404</v>
      </c>
      <c r="G62" s="36">
        <v>42.831800000000001</v>
      </c>
      <c r="H62" s="36">
        <v>17.482900000000001</v>
      </c>
      <c r="I62" s="42">
        <v>9.32</v>
      </c>
      <c r="J62" s="19">
        <v>10190</v>
      </c>
      <c r="K62" s="37">
        <v>205.70505745705699</v>
      </c>
      <c r="L62" s="42">
        <v>61.2</v>
      </c>
      <c r="M62" s="36">
        <v>47.855780693740698</v>
      </c>
      <c r="N62" s="37">
        <v>100.710364869228</v>
      </c>
      <c r="O62" s="49">
        <v>7.0948099999999998</v>
      </c>
      <c r="P62" s="27">
        <v>76.2</v>
      </c>
      <c r="Q62" s="49">
        <v>44.323</v>
      </c>
      <c r="R62" s="49">
        <v>32.096800000000002</v>
      </c>
      <c r="S62" s="53">
        <v>61.862299999999998</v>
      </c>
      <c r="T62" s="25">
        <v>36</v>
      </c>
      <c r="U62" s="25">
        <v>74</v>
      </c>
      <c r="V62" s="27">
        <v>57.1</v>
      </c>
      <c r="W62" s="34">
        <v>17.8</v>
      </c>
    </row>
    <row r="63" spans="1:23" x14ac:dyDescent="0.25">
      <c r="A63" s="10" t="s">
        <v>20</v>
      </c>
      <c r="B63" s="11">
        <v>4</v>
      </c>
      <c r="C63" s="15">
        <v>2014</v>
      </c>
      <c r="D63" s="36">
        <v>2.4487399999999999</v>
      </c>
      <c r="E63" s="37">
        <v>47.179600000000001</v>
      </c>
      <c r="F63" s="38">
        <v>89.358692852543498</v>
      </c>
      <c r="G63" s="36">
        <v>47.344299999999997</v>
      </c>
      <c r="H63" s="36">
        <v>17.703299999999999</v>
      </c>
      <c r="I63" s="42">
        <v>9.39</v>
      </c>
      <c r="J63" s="19">
        <v>10540</v>
      </c>
      <c r="K63" s="37">
        <v>208.507834706924</v>
      </c>
      <c r="L63" s="42">
        <v>83.2</v>
      </c>
      <c r="M63" s="36">
        <v>48.722619462330101</v>
      </c>
      <c r="N63" s="37">
        <v>101.39699924561999</v>
      </c>
      <c r="O63" s="49">
        <v>6.0175000000000001</v>
      </c>
      <c r="P63" s="27">
        <v>80.099999999999994</v>
      </c>
      <c r="Q63" s="49">
        <v>48.523800000000001</v>
      </c>
      <c r="R63" s="49">
        <v>32.354599999999998</v>
      </c>
      <c r="S63" s="53">
        <v>64.903899999999993</v>
      </c>
      <c r="T63" s="34">
        <v>36.6</v>
      </c>
      <c r="U63" s="34">
        <v>76.5</v>
      </c>
      <c r="V63" s="27">
        <v>58.9</v>
      </c>
      <c r="W63" s="34">
        <v>19.5</v>
      </c>
    </row>
    <row r="64" spans="1:23" x14ac:dyDescent="0.25">
      <c r="A64" s="10" t="s">
        <v>20</v>
      </c>
      <c r="B64" s="11">
        <v>4</v>
      </c>
      <c r="C64" s="15">
        <v>2015</v>
      </c>
      <c r="D64" s="37">
        <v>2.4024700000000001</v>
      </c>
      <c r="E64" s="37">
        <v>45.398299999999999</v>
      </c>
      <c r="F64" s="38">
        <v>91.185718911917107</v>
      </c>
      <c r="G64" s="36">
        <v>54.1965</v>
      </c>
      <c r="H64" s="36">
        <v>17.870699999999999</v>
      </c>
      <c r="I64" s="42">
        <v>9.51</v>
      </c>
      <c r="J64" s="19">
        <v>10880</v>
      </c>
      <c r="K64" s="37">
        <v>206.04491945679399</v>
      </c>
      <c r="L64" s="44">
        <v>72.3</v>
      </c>
      <c r="M64" s="37">
        <v>46.267903906889501</v>
      </c>
      <c r="N64" s="37">
        <v>101.71091268652199</v>
      </c>
      <c r="O64" s="50">
        <v>5.06074</v>
      </c>
      <c r="P64" s="27">
        <v>74.400000000000006</v>
      </c>
      <c r="Q64" s="49">
        <v>56.112400000000001</v>
      </c>
      <c r="R64" s="49">
        <v>32.510100000000001</v>
      </c>
      <c r="S64" s="53">
        <v>67.942099999999996</v>
      </c>
      <c r="T64" s="25">
        <v>35</v>
      </c>
      <c r="U64" s="34">
        <v>76.099999999999994</v>
      </c>
      <c r="V64" s="27">
        <v>56.3</v>
      </c>
      <c r="W64" s="25">
        <v>20</v>
      </c>
    </row>
    <row r="65" spans="1:23" x14ac:dyDescent="0.25">
      <c r="A65" s="10" t="s">
        <v>20</v>
      </c>
      <c r="B65" s="11">
        <v>4</v>
      </c>
      <c r="C65" s="15">
        <v>2016</v>
      </c>
      <c r="D65" s="37">
        <v>2.31271</v>
      </c>
      <c r="E65" s="37">
        <v>43.805999999999997</v>
      </c>
      <c r="F65" s="38">
        <v>88.922193877550995</v>
      </c>
      <c r="G65" s="36">
        <v>60.164900000000003</v>
      </c>
      <c r="H65" s="37">
        <v>17.9846</v>
      </c>
      <c r="I65" s="42">
        <v>9.6</v>
      </c>
      <c r="J65" s="19">
        <v>11110</v>
      </c>
      <c r="K65" s="37">
        <v>204.70192271096101</v>
      </c>
      <c r="L65" s="44">
        <v>74.099999999999994</v>
      </c>
      <c r="M65" s="37">
        <v>46.368839644262998</v>
      </c>
      <c r="N65" s="37">
        <v>102.580294189805</v>
      </c>
      <c r="O65" s="50">
        <v>4.3254700000000001</v>
      </c>
      <c r="P65" s="16">
        <v>74</v>
      </c>
      <c r="Q65" s="49">
        <v>62.637700000000002</v>
      </c>
      <c r="R65" s="49">
        <v>32.568899999999999</v>
      </c>
      <c r="S65" s="53">
        <v>70.694999999999993</v>
      </c>
      <c r="T65" s="25">
        <v>37</v>
      </c>
      <c r="U65" s="34">
        <v>76.5</v>
      </c>
      <c r="V65" s="27">
        <v>55.4</v>
      </c>
      <c r="W65" s="34">
        <v>22.2</v>
      </c>
    </row>
    <row r="66" spans="1:23" x14ac:dyDescent="0.25">
      <c r="A66" s="8" t="s">
        <v>21</v>
      </c>
      <c r="B66" s="11">
        <v>5</v>
      </c>
      <c r="C66" s="15">
        <v>2001</v>
      </c>
      <c r="D66" s="36">
        <v>3.0429300000000001</v>
      </c>
      <c r="E66" s="37">
        <v>62.098500000000001</v>
      </c>
      <c r="F66" s="38">
        <v>11.3066364404346</v>
      </c>
      <c r="G66" s="36">
        <v>0.16356899999999999</v>
      </c>
      <c r="H66" s="36">
        <v>4.8429500000000001</v>
      </c>
      <c r="I66" s="42">
        <v>5.77</v>
      </c>
      <c r="J66" s="19">
        <v>5642</v>
      </c>
      <c r="K66" s="37">
        <v>231.26757097871399</v>
      </c>
      <c r="L66" s="42">
        <v>32.299999999999997</v>
      </c>
      <c r="M66" s="27">
        <v>10.6</v>
      </c>
      <c r="N66" s="37">
        <v>100.57237136921</v>
      </c>
      <c r="O66" s="49">
        <v>43.872999999999998</v>
      </c>
      <c r="P66" s="27">
        <v>74.2</v>
      </c>
      <c r="Q66" s="49">
        <v>0.172121</v>
      </c>
      <c r="R66" s="49">
        <v>10.8109</v>
      </c>
      <c r="S66" s="53">
        <v>10.297000000000001</v>
      </c>
      <c r="T66" s="33">
        <v>57.4</v>
      </c>
      <c r="U66" s="33">
        <v>90.4</v>
      </c>
      <c r="V66" s="26">
        <v>42.9</v>
      </c>
      <c r="W66" s="34">
        <v>30.8</v>
      </c>
    </row>
    <row r="67" spans="1:23" x14ac:dyDescent="0.25">
      <c r="A67" s="8" t="s">
        <v>21</v>
      </c>
      <c r="B67" s="11">
        <v>5</v>
      </c>
      <c r="C67" s="15">
        <v>2002</v>
      </c>
      <c r="D67" s="36">
        <v>2.97227</v>
      </c>
      <c r="E67" s="37">
        <v>64.882599999999996</v>
      </c>
      <c r="F67" s="38">
        <v>17.023819352766601</v>
      </c>
      <c r="G67" s="36">
        <v>0.32053799999999999</v>
      </c>
      <c r="H67" s="36">
        <v>5.4492500000000001</v>
      </c>
      <c r="I67" s="42">
        <v>6.64</v>
      </c>
      <c r="J67" s="19">
        <v>5943</v>
      </c>
      <c r="K67" s="37">
        <v>234.23402005625601</v>
      </c>
      <c r="L67" s="42">
        <v>34.5</v>
      </c>
      <c r="M67" s="36">
        <v>13.1892640308157</v>
      </c>
      <c r="N67" s="37">
        <v>100.309287146453</v>
      </c>
      <c r="O67" s="49">
        <v>42.334899999999998</v>
      </c>
      <c r="P67" s="27">
        <v>82.8</v>
      </c>
      <c r="Q67" s="49">
        <v>0.34148000000000001</v>
      </c>
      <c r="R67" s="49">
        <v>11.979900000000001</v>
      </c>
      <c r="S67" s="53">
        <v>11.740600000000001</v>
      </c>
      <c r="T67" s="33">
        <v>57.9</v>
      </c>
      <c r="U67" s="24">
        <v>91</v>
      </c>
      <c r="V67" s="26">
        <v>44.5</v>
      </c>
      <c r="W67" s="34">
        <v>27.9</v>
      </c>
    </row>
    <row r="68" spans="1:23" x14ac:dyDescent="0.25">
      <c r="A68" s="8" t="s">
        <v>21</v>
      </c>
      <c r="B68" s="11">
        <v>5</v>
      </c>
      <c r="C68" s="15">
        <v>2003</v>
      </c>
      <c r="D68" s="36">
        <v>3.0371299999999999</v>
      </c>
      <c r="E68" s="37">
        <v>66.776799999999994</v>
      </c>
      <c r="F68" s="38">
        <v>28.891959118113999</v>
      </c>
      <c r="G68" s="36">
        <v>0.488678</v>
      </c>
      <c r="H68" s="36">
        <v>6.0203600000000002</v>
      </c>
      <c r="I68" s="42">
        <v>6.9</v>
      </c>
      <c r="J68" s="19">
        <v>6173</v>
      </c>
      <c r="K68" s="37">
        <v>228.302583783968</v>
      </c>
      <c r="L68" s="42">
        <v>33.799999999999997</v>
      </c>
      <c r="M68" s="36">
        <v>13.0405636048514</v>
      </c>
      <c r="N68" s="37">
        <v>101.73824343734999</v>
      </c>
      <c r="O68" s="49">
        <v>39.020400000000002</v>
      </c>
      <c r="P68" s="27">
        <v>79.900000000000006</v>
      </c>
      <c r="Q68" s="49">
        <v>0.52874900000000002</v>
      </c>
      <c r="R68" s="49">
        <v>13.046200000000001</v>
      </c>
      <c r="S68" s="53">
        <v>13.2509</v>
      </c>
      <c r="T68" s="34">
        <v>58.7</v>
      </c>
      <c r="U68" s="34">
        <v>90.8</v>
      </c>
      <c r="V68" s="27">
        <v>45.2</v>
      </c>
      <c r="W68" s="34">
        <v>22.3</v>
      </c>
    </row>
    <row r="69" spans="1:23" x14ac:dyDescent="0.25">
      <c r="A69" s="8" t="s">
        <v>21</v>
      </c>
      <c r="B69" s="11">
        <v>5</v>
      </c>
      <c r="C69" s="15">
        <v>2004</v>
      </c>
      <c r="D69" s="36">
        <v>3.2520799999999999</v>
      </c>
      <c r="E69" s="37">
        <v>66.7179</v>
      </c>
      <c r="F69" s="38">
        <v>40.415543091533003</v>
      </c>
      <c r="G69" s="36">
        <v>0.69008000000000003</v>
      </c>
      <c r="H69" s="36">
        <v>6.5457099999999997</v>
      </c>
      <c r="I69" s="42">
        <v>7.02</v>
      </c>
      <c r="J69" s="19">
        <v>6566</v>
      </c>
      <c r="K69" s="37">
        <v>229.94797907826199</v>
      </c>
      <c r="L69" s="42">
        <v>33.200000000000003</v>
      </c>
      <c r="M69" s="36">
        <v>13.8546981308568</v>
      </c>
      <c r="N69" s="37">
        <v>100.701351695996</v>
      </c>
      <c r="O69" s="49">
        <v>35.883699999999997</v>
      </c>
      <c r="P69" s="27">
        <v>79.900000000000006</v>
      </c>
      <c r="Q69" s="49">
        <v>0.76211700000000004</v>
      </c>
      <c r="R69" s="49">
        <v>14.0124</v>
      </c>
      <c r="S69" s="53">
        <v>14.9186</v>
      </c>
      <c r="T69" s="34">
        <v>54.4</v>
      </c>
      <c r="U69" s="34">
        <v>89.5</v>
      </c>
      <c r="V69" s="27">
        <v>43.1</v>
      </c>
      <c r="W69" s="34">
        <v>19.600000000000001</v>
      </c>
    </row>
    <row r="70" spans="1:23" x14ac:dyDescent="0.25">
      <c r="A70" s="8" t="s">
        <v>21</v>
      </c>
      <c r="B70" s="11">
        <v>5</v>
      </c>
      <c r="C70" s="15">
        <v>2005</v>
      </c>
      <c r="D70" s="36">
        <v>3.4524699999999999</v>
      </c>
      <c r="E70" s="37">
        <v>65.671199999999999</v>
      </c>
      <c r="F70" s="38">
        <v>51.771741446583597</v>
      </c>
      <c r="G70" s="36">
        <v>1.0725499999999999</v>
      </c>
      <c r="H70" s="36">
        <v>7.0176499999999997</v>
      </c>
      <c r="I70" s="42">
        <v>7.15</v>
      </c>
      <c r="J70" s="19">
        <v>6979</v>
      </c>
      <c r="K70" s="37">
        <v>227.47365302956601</v>
      </c>
      <c r="L70" s="42">
        <v>35.200000000000003</v>
      </c>
      <c r="M70" s="36">
        <v>13.464138756902599</v>
      </c>
      <c r="N70" s="37">
        <v>99.937866294984005</v>
      </c>
      <c r="O70" s="49">
        <v>33.201500000000003</v>
      </c>
      <c r="P70" s="27">
        <v>83.8</v>
      </c>
      <c r="Q70" s="49">
        <v>1.1961200000000001</v>
      </c>
      <c r="R70" s="49">
        <v>14.885300000000001</v>
      </c>
      <c r="S70" s="53">
        <v>16.684200000000001</v>
      </c>
      <c r="T70" s="34">
        <v>54.3</v>
      </c>
      <c r="U70" s="34">
        <v>88.2</v>
      </c>
      <c r="V70" s="27">
        <v>32.9</v>
      </c>
      <c r="W70" s="34">
        <v>21.4</v>
      </c>
    </row>
    <row r="71" spans="1:23" x14ac:dyDescent="0.25">
      <c r="A71" s="8" t="s">
        <v>21</v>
      </c>
      <c r="B71" s="11">
        <v>5</v>
      </c>
      <c r="C71" s="15">
        <v>2006</v>
      </c>
      <c r="D71" s="36">
        <v>3.60053</v>
      </c>
      <c r="E71" s="37">
        <v>63.5214</v>
      </c>
      <c r="F71" s="38">
        <v>61.460490196078403</v>
      </c>
      <c r="G71" s="36">
        <v>1.9369000000000001</v>
      </c>
      <c r="H71" s="36">
        <v>7.4314799999999996</v>
      </c>
      <c r="I71" s="42">
        <v>7.26</v>
      </c>
      <c r="J71" s="19">
        <v>7439</v>
      </c>
      <c r="K71" s="37">
        <v>222.51884833199</v>
      </c>
      <c r="L71" s="43">
        <v>36</v>
      </c>
      <c r="M71" s="36">
        <v>13.637647688356299</v>
      </c>
      <c r="N71" s="37">
        <v>100.107744547473</v>
      </c>
      <c r="O71" s="49">
        <v>29.8004</v>
      </c>
      <c r="P71" s="27">
        <v>87.4</v>
      </c>
      <c r="Q71" s="49">
        <v>2.13774</v>
      </c>
      <c r="R71" s="49">
        <v>15.6715</v>
      </c>
      <c r="S71" s="53">
        <v>19.302399999999999</v>
      </c>
      <c r="T71" s="34">
        <v>57.4</v>
      </c>
      <c r="U71" s="34">
        <v>86.9</v>
      </c>
      <c r="V71" s="27">
        <v>40.799999999999997</v>
      </c>
      <c r="W71" s="34">
        <v>13.9</v>
      </c>
    </row>
    <row r="72" spans="1:23" x14ac:dyDescent="0.25">
      <c r="A72" s="8" t="s">
        <v>21</v>
      </c>
      <c r="B72" s="11">
        <v>5</v>
      </c>
      <c r="C72" s="15">
        <v>2007</v>
      </c>
      <c r="D72" s="36">
        <v>3.49898</v>
      </c>
      <c r="E72" s="37">
        <v>59.872500000000002</v>
      </c>
      <c r="F72" s="38">
        <v>64.316447368421095</v>
      </c>
      <c r="G72" s="36">
        <v>4.1640100000000002</v>
      </c>
      <c r="H72" s="36">
        <v>7.8198400000000001</v>
      </c>
      <c r="I72" s="42">
        <v>7.43</v>
      </c>
      <c r="J72" s="19">
        <v>7807</v>
      </c>
      <c r="K72" s="37">
        <v>220.18341242242201</v>
      </c>
      <c r="L72" s="42">
        <v>35.200000000000003</v>
      </c>
      <c r="M72" s="36">
        <v>13.454641727289999</v>
      </c>
      <c r="N72" s="37">
        <v>100.809934325245</v>
      </c>
      <c r="O72" s="49">
        <v>25.503599999999999</v>
      </c>
      <c r="P72" s="27">
        <v>77.2</v>
      </c>
      <c r="Q72" s="49">
        <v>4.7039600000000004</v>
      </c>
      <c r="R72" s="49">
        <v>16.3917</v>
      </c>
      <c r="S72" s="53">
        <v>22.549299999999999</v>
      </c>
      <c r="T72" s="34">
        <v>56.3</v>
      </c>
      <c r="U72" s="34">
        <v>84.5</v>
      </c>
      <c r="V72" s="27">
        <v>41.1</v>
      </c>
      <c r="W72" s="34">
        <v>9.3000000000000007</v>
      </c>
    </row>
    <row r="73" spans="1:23" x14ac:dyDescent="0.25">
      <c r="A73" s="8" t="s">
        <v>21</v>
      </c>
      <c r="B73" s="11">
        <v>5</v>
      </c>
      <c r="C73" s="15">
        <v>2008</v>
      </c>
      <c r="D73" s="36">
        <v>3.44645</v>
      </c>
      <c r="E73" s="37">
        <v>53.583399999999997</v>
      </c>
      <c r="F73" s="38">
        <v>68.291251885369505</v>
      </c>
      <c r="G73" s="36">
        <v>7.5597799999999999</v>
      </c>
      <c r="H73" s="36">
        <v>8.1650100000000005</v>
      </c>
      <c r="I73" s="42">
        <v>8.02</v>
      </c>
      <c r="J73" s="19">
        <v>8151</v>
      </c>
      <c r="K73" s="37">
        <v>228.809896648956</v>
      </c>
      <c r="L73" s="42">
        <v>35.6</v>
      </c>
      <c r="M73" s="36">
        <v>13.7462327583707</v>
      </c>
      <c r="N73" s="37">
        <v>101.332283464567</v>
      </c>
      <c r="O73" s="49">
        <v>20.807099999999998</v>
      </c>
      <c r="P73" s="27">
        <v>79.7</v>
      </c>
      <c r="Q73" s="49">
        <v>8.5558399999999999</v>
      </c>
      <c r="R73" s="49">
        <v>17.099</v>
      </c>
      <c r="S73" s="53">
        <v>26.430299999999999</v>
      </c>
      <c r="T73" s="34">
        <v>56.6</v>
      </c>
      <c r="U73" s="25">
        <v>86</v>
      </c>
      <c r="V73" s="27">
        <v>41.5</v>
      </c>
      <c r="W73" s="34">
        <v>11.8</v>
      </c>
    </row>
    <row r="74" spans="1:23" x14ac:dyDescent="0.25">
      <c r="A74" s="8" t="s">
        <v>21</v>
      </c>
      <c r="B74" s="11">
        <v>5</v>
      </c>
      <c r="C74" s="15">
        <v>2009</v>
      </c>
      <c r="D74" s="36">
        <v>3.3567300000000002</v>
      </c>
      <c r="E74" s="37">
        <v>45.521099999999997</v>
      </c>
      <c r="F74" s="38">
        <v>76.019156689224403</v>
      </c>
      <c r="G74" s="36">
        <v>11.866199999999999</v>
      </c>
      <c r="H74" s="36">
        <v>8.5002600000000008</v>
      </c>
      <c r="I74" s="42">
        <v>8.44</v>
      </c>
      <c r="J74" s="19">
        <v>8183</v>
      </c>
      <c r="K74" s="37">
        <v>228.76287224748299</v>
      </c>
      <c r="L74" s="43">
        <v>36</v>
      </c>
      <c r="M74" s="36">
        <v>14.019656264045199</v>
      </c>
      <c r="N74" s="37">
        <v>100.840461015158</v>
      </c>
      <c r="O74" s="49">
        <v>15.8286</v>
      </c>
      <c r="P74" s="27">
        <v>82.1</v>
      </c>
      <c r="Q74" s="49">
        <v>13.151199999999999</v>
      </c>
      <c r="R74" s="49">
        <v>17.799600000000002</v>
      </c>
      <c r="S74" s="53">
        <v>31.667899999999999</v>
      </c>
      <c r="T74" s="34">
        <v>53.6</v>
      </c>
      <c r="U74" s="34">
        <v>82.8</v>
      </c>
      <c r="V74" s="27">
        <v>42.9</v>
      </c>
      <c r="W74" s="34">
        <v>8.4</v>
      </c>
    </row>
    <row r="75" spans="1:23" x14ac:dyDescent="0.25">
      <c r="A75" s="8" t="s">
        <v>21</v>
      </c>
      <c r="B75" s="11">
        <v>5</v>
      </c>
      <c r="C75" s="15">
        <v>2010</v>
      </c>
      <c r="D75" s="36">
        <v>3.3693200000000001</v>
      </c>
      <c r="E75" s="37">
        <v>39.496400000000001</v>
      </c>
      <c r="F75" s="38">
        <v>82.244680851063805</v>
      </c>
      <c r="G75" s="36">
        <v>16.862400000000001</v>
      </c>
      <c r="H75" s="36">
        <v>8.8301400000000001</v>
      </c>
      <c r="I75" s="42">
        <v>8.57</v>
      </c>
      <c r="J75" s="19">
        <v>8512</v>
      </c>
      <c r="K75" s="37">
        <v>227.62761573622899</v>
      </c>
      <c r="L75" s="43">
        <v>33</v>
      </c>
      <c r="M75" s="36">
        <v>12.148625981068999</v>
      </c>
      <c r="N75" s="37">
        <v>101.37982291733999</v>
      </c>
      <c r="O75" s="49">
        <v>12.6092</v>
      </c>
      <c r="P75" s="27">
        <v>71.599999999999994</v>
      </c>
      <c r="Q75" s="49">
        <v>18.3063</v>
      </c>
      <c r="R75" s="49">
        <v>18.477</v>
      </c>
      <c r="S75" s="53">
        <v>40.120699999999999</v>
      </c>
      <c r="T75" s="34">
        <v>48.9</v>
      </c>
      <c r="U75" s="34">
        <v>84.1</v>
      </c>
      <c r="V75" s="27">
        <v>44</v>
      </c>
      <c r="W75" s="34">
        <v>8.3000000000000007</v>
      </c>
    </row>
    <row r="76" spans="1:23" x14ac:dyDescent="0.25">
      <c r="A76" s="8" t="s">
        <v>21</v>
      </c>
      <c r="B76" s="11">
        <v>5</v>
      </c>
      <c r="C76" s="15">
        <v>2011</v>
      </c>
      <c r="D76" s="36">
        <v>3.4424800000000002</v>
      </c>
      <c r="E76" s="37">
        <v>36.038600000000002</v>
      </c>
      <c r="F76" s="38">
        <v>78.833280674039003</v>
      </c>
      <c r="G76" s="36">
        <v>22.7956</v>
      </c>
      <c r="H76" s="36">
        <v>9.1495099999999994</v>
      </c>
      <c r="I76" s="42">
        <v>8.09</v>
      </c>
      <c r="J76" s="19">
        <v>8821</v>
      </c>
      <c r="K76" s="37">
        <v>219.14670705646699</v>
      </c>
      <c r="L76" s="42">
        <v>38.9</v>
      </c>
      <c r="M76" s="36">
        <v>11.878223371353799</v>
      </c>
      <c r="N76" s="37">
        <v>102.530897784687</v>
      </c>
      <c r="O76" s="49">
        <v>10.5543</v>
      </c>
      <c r="P76" s="27">
        <v>70.599999999999994</v>
      </c>
      <c r="Q76" s="49">
        <v>24.6891</v>
      </c>
      <c r="R76" s="49">
        <v>19.109300000000001</v>
      </c>
      <c r="S76" s="53">
        <v>46.317300000000003</v>
      </c>
      <c r="T76" s="25">
        <v>48</v>
      </c>
      <c r="U76" s="34">
        <v>82.3</v>
      </c>
      <c r="V76" s="27">
        <v>50.3</v>
      </c>
      <c r="W76" s="34">
        <v>3.8</v>
      </c>
    </row>
    <row r="77" spans="1:23" x14ac:dyDescent="0.25">
      <c r="A77" s="8" t="s">
        <v>21</v>
      </c>
      <c r="B77" s="11">
        <v>5</v>
      </c>
      <c r="C77" s="15">
        <v>2012</v>
      </c>
      <c r="D77" s="36">
        <v>3.37419</v>
      </c>
      <c r="E77" s="37">
        <v>33.721299999999999</v>
      </c>
      <c r="F77" s="38">
        <v>85.910708491076306</v>
      </c>
      <c r="G77" s="36">
        <v>29.856300000000001</v>
      </c>
      <c r="H77" s="36">
        <v>9.4418100000000003</v>
      </c>
      <c r="I77" s="42">
        <v>8.4</v>
      </c>
      <c r="J77" s="19">
        <v>8931</v>
      </c>
      <c r="K77" s="37">
        <v>223.57618971540501</v>
      </c>
      <c r="L77" s="42">
        <v>40.5</v>
      </c>
      <c r="M77" s="36">
        <v>13.356293884181699</v>
      </c>
      <c r="N77" s="37">
        <v>101.125805252725</v>
      </c>
      <c r="O77" s="49">
        <v>9.7809600000000003</v>
      </c>
      <c r="P77" s="27">
        <v>68.599999999999994</v>
      </c>
      <c r="Q77" s="49">
        <v>32.459600000000002</v>
      </c>
      <c r="R77" s="49">
        <v>19.699400000000001</v>
      </c>
      <c r="S77" s="53">
        <v>50.882800000000003</v>
      </c>
      <c r="T77" s="34">
        <v>45.3</v>
      </c>
      <c r="U77" s="34">
        <v>80.3</v>
      </c>
      <c r="V77" s="27">
        <v>44.9</v>
      </c>
      <c r="W77" s="34">
        <v>3.5</v>
      </c>
    </row>
    <row r="78" spans="1:23" x14ac:dyDescent="0.25">
      <c r="A78" s="8" t="s">
        <v>21</v>
      </c>
      <c r="B78" s="11">
        <v>5</v>
      </c>
      <c r="C78" s="15">
        <v>2013</v>
      </c>
      <c r="D78" s="36">
        <v>3.3308499999999999</v>
      </c>
      <c r="E78" s="37">
        <v>32.367400000000004</v>
      </c>
      <c r="F78" s="38">
        <v>89.053285870755701</v>
      </c>
      <c r="G78" s="36">
        <v>35.483899999999998</v>
      </c>
      <c r="H78" s="36">
        <v>9.7140500000000003</v>
      </c>
      <c r="I78" s="42">
        <v>8.57</v>
      </c>
      <c r="J78" s="19">
        <v>9086</v>
      </c>
      <c r="K78" s="37">
        <v>221.90041653077</v>
      </c>
      <c r="L78" s="42">
        <v>46.6</v>
      </c>
      <c r="M78" s="36">
        <v>13.012816529177799</v>
      </c>
      <c r="N78" s="37">
        <v>100.764210754755</v>
      </c>
      <c r="O78" s="49">
        <v>9.2536699999999996</v>
      </c>
      <c r="P78" s="27">
        <v>68.900000000000006</v>
      </c>
      <c r="Q78" s="49">
        <v>38.0336</v>
      </c>
      <c r="R78" s="49">
        <v>20.267600000000002</v>
      </c>
      <c r="S78" s="53">
        <v>55.718800000000002</v>
      </c>
      <c r="T78" s="34">
        <v>44.8</v>
      </c>
      <c r="U78" s="34">
        <v>78.900000000000006</v>
      </c>
      <c r="V78" s="27">
        <v>47.8</v>
      </c>
      <c r="W78" s="34">
        <v>4.2</v>
      </c>
    </row>
    <row r="79" spans="1:23" x14ac:dyDescent="0.25">
      <c r="A79" s="8" t="s">
        <v>21</v>
      </c>
      <c r="B79" s="11">
        <v>5</v>
      </c>
      <c r="C79" s="15">
        <v>2014</v>
      </c>
      <c r="D79" s="36">
        <v>3.3068900000000001</v>
      </c>
      <c r="E79" s="37">
        <v>31.0627</v>
      </c>
      <c r="F79" s="38">
        <v>94.206984478935695</v>
      </c>
      <c r="G79" s="36">
        <v>39.0625</v>
      </c>
      <c r="H79" s="36">
        <v>9.9664900000000003</v>
      </c>
      <c r="I79" s="42">
        <v>8.74</v>
      </c>
      <c r="J79" s="19">
        <v>9176</v>
      </c>
      <c r="K79" s="37">
        <v>234.71469759724701</v>
      </c>
      <c r="L79" s="42">
        <v>61.7</v>
      </c>
      <c r="M79" s="36">
        <v>13.803044510914001</v>
      </c>
      <c r="N79" s="37">
        <v>100.927741158673</v>
      </c>
      <c r="O79" s="49">
        <v>8.1050400000000007</v>
      </c>
      <c r="P79" s="27">
        <v>79.7</v>
      </c>
      <c r="Q79" s="49">
        <v>41.419400000000003</v>
      </c>
      <c r="R79" s="49">
        <v>20.789400000000001</v>
      </c>
      <c r="S79" s="53">
        <v>59.123899999999999</v>
      </c>
      <c r="T79" s="34">
        <v>43.7</v>
      </c>
      <c r="U79" s="34">
        <v>78.099999999999994</v>
      </c>
      <c r="V79" s="27">
        <v>50.6</v>
      </c>
      <c r="W79" s="34">
        <v>4.5999999999999996</v>
      </c>
    </row>
    <row r="80" spans="1:23" x14ac:dyDescent="0.25">
      <c r="A80" s="8" t="s">
        <v>21</v>
      </c>
      <c r="B80" s="11">
        <v>5</v>
      </c>
      <c r="C80" s="15">
        <v>2015</v>
      </c>
      <c r="D80" s="37">
        <v>3.27373</v>
      </c>
      <c r="E80" s="37">
        <v>29.7395</v>
      </c>
      <c r="F80" s="38">
        <v>93.641862955032096</v>
      </c>
      <c r="G80" s="36">
        <v>43.704000000000001</v>
      </c>
      <c r="H80" s="36">
        <v>10.1891</v>
      </c>
      <c r="I80" s="42">
        <v>8.9600000000000009</v>
      </c>
      <c r="J80" s="19">
        <v>9241</v>
      </c>
      <c r="K80" s="37">
        <v>245.911779890568</v>
      </c>
      <c r="L80" s="44">
        <v>68.599999999999994</v>
      </c>
      <c r="M80" s="37">
        <v>20.252454012715798</v>
      </c>
      <c r="N80" s="37">
        <v>101.39275766016701</v>
      </c>
      <c r="O80" s="50">
        <v>7.2054999999999998</v>
      </c>
      <c r="P80" s="27">
        <v>76.3</v>
      </c>
      <c r="Q80" s="49">
        <v>46.534399999999998</v>
      </c>
      <c r="R80" s="49">
        <v>21.2498</v>
      </c>
      <c r="S80" s="53">
        <v>62.585599999999999</v>
      </c>
      <c r="T80" s="34">
        <v>47.5</v>
      </c>
      <c r="U80" s="25">
        <v>80</v>
      </c>
      <c r="V80" s="27">
        <v>47.6</v>
      </c>
      <c r="W80" s="34">
        <v>3.8</v>
      </c>
    </row>
    <row r="81" spans="1:23" x14ac:dyDescent="0.25">
      <c r="A81" s="8" t="s">
        <v>21</v>
      </c>
      <c r="B81" s="11">
        <v>5</v>
      </c>
      <c r="C81" s="15">
        <v>2016</v>
      </c>
      <c r="D81" s="37">
        <v>3.2036699999999998</v>
      </c>
      <c r="E81" s="37">
        <v>28.722799999999999</v>
      </c>
      <c r="F81" s="38">
        <v>92.612382934443303</v>
      </c>
      <c r="G81" s="36">
        <v>47.960299999999997</v>
      </c>
      <c r="H81" s="37">
        <v>10.388199999999999</v>
      </c>
      <c r="I81" s="42">
        <v>9.15</v>
      </c>
      <c r="J81" s="19">
        <v>9206</v>
      </c>
      <c r="K81" s="37">
        <v>244.058094236898</v>
      </c>
      <c r="L81" s="45">
        <v>85</v>
      </c>
      <c r="M81" s="37">
        <v>20.7327774807571</v>
      </c>
      <c r="N81" s="37">
        <v>100.586393016592</v>
      </c>
      <c r="O81" s="50">
        <v>6.4492700000000003</v>
      </c>
      <c r="P81" s="16">
        <v>60</v>
      </c>
      <c r="Q81" s="49">
        <v>51.4407</v>
      </c>
      <c r="R81" s="49">
        <v>21.6753</v>
      </c>
      <c r="S81" s="53">
        <v>66.036100000000005</v>
      </c>
      <c r="T81" s="34">
        <v>44.8</v>
      </c>
      <c r="U81" s="34">
        <v>81.599999999999994</v>
      </c>
      <c r="V81" s="27">
        <v>47.4</v>
      </c>
      <c r="W81" s="34">
        <v>4.3</v>
      </c>
    </row>
    <row r="82" spans="1:23" x14ac:dyDescent="0.25">
      <c r="A82" s="8" t="s">
        <v>5</v>
      </c>
      <c r="B82" s="11">
        <v>6</v>
      </c>
      <c r="C82" s="15">
        <v>2001</v>
      </c>
      <c r="D82" s="36">
        <v>2.8753099999999998</v>
      </c>
      <c r="E82" s="37">
        <v>100.861</v>
      </c>
      <c r="F82" s="38">
        <v>11.807775431132301</v>
      </c>
      <c r="G82" s="36">
        <v>0.16411500000000001</v>
      </c>
      <c r="H82" s="36">
        <v>10.788</v>
      </c>
      <c r="I82" s="42">
        <v>6.28</v>
      </c>
      <c r="J82" s="19">
        <v>8650</v>
      </c>
      <c r="K82" s="37">
        <v>247.973804796238</v>
      </c>
      <c r="L82" s="42">
        <v>22.9</v>
      </c>
      <c r="M82" s="27">
        <v>38.9</v>
      </c>
      <c r="N82" s="37">
        <v>99.205723002472297</v>
      </c>
      <c r="O82" s="49">
        <v>40.460700000000003</v>
      </c>
      <c r="P82" s="27">
        <v>62.2</v>
      </c>
      <c r="Q82" s="49">
        <v>0.17164499999999999</v>
      </c>
      <c r="R82" s="49">
        <v>20.825199999999999</v>
      </c>
      <c r="S82" s="53">
        <v>12.0875</v>
      </c>
      <c r="T82" s="33">
        <v>35.700000000000003</v>
      </c>
      <c r="U82" s="33">
        <v>82.7</v>
      </c>
      <c r="V82" s="26">
        <v>69.7</v>
      </c>
      <c r="W82" s="34">
        <v>34.700000000000003</v>
      </c>
    </row>
    <row r="83" spans="1:23" x14ac:dyDescent="0.25">
      <c r="A83" s="8" t="s">
        <v>5</v>
      </c>
      <c r="B83" s="11">
        <v>6</v>
      </c>
      <c r="C83" s="15">
        <v>2002</v>
      </c>
      <c r="D83" s="36">
        <v>2.7700200000000001</v>
      </c>
      <c r="E83" s="37">
        <v>102.438</v>
      </c>
      <c r="F83" s="38">
        <v>14.612375357775999</v>
      </c>
      <c r="G83" s="36">
        <v>0.32749099999999998</v>
      </c>
      <c r="H83" s="36">
        <v>11.637499999999999</v>
      </c>
      <c r="I83" s="42">
        <v>7.22</v>
      </c>
      <c r="J83" s="19">
        <v>8949</v>
      </c>
      <c r="K83" s="37">
        <v>250.63590418430101</v>
      </c>
      <c r="L83" s="42">
        <v>21.1</v>
      </c>
      <c r="M83" s="36">
        <v>37.045204085680503</v>
      </c>
      <c r="N83" s="37">
        <v>100.44344653381999</v>
      </c>
      <c r="O83" s="49">
        <v>40.755299999999998</v>
      </c>
      <c r="P83" s="27">
        <v>62.6</v>
      </c>
      <c r="Q83" s="49">
        <v>0.345746</v>
      </c>
      <c r="R83" s="49">
        <v>22.379000000000001</v>
      </c>
      <c r="S83" s="53">
        <v>13.7376</v>
      </c>
      <c r="T83" s="33">
        <v>35.200000000000003</v>
      </c>
      <c r="U83" s="33">
        <v>82.4</v>
      </c>
      <c r="V83" s="26">
        <v>70.8</v>
      </c>
      <c r="W83" s="25">
        <v>34</v>
      </c>
    </row>
    <row r="84" spans="1:23" x14ac:dyDescent="0.25">
      <c r="A84" s="8" t="s">
        <v>5</v>
      </c>
      <c r="B84" s="11">
        <v>6</v>
      </c>
      <c r="C84" s="15">
        <v>2003</v>
      </c>
      <c r="D84" s="36">
        <v>2.7078899999999999</v>
      </c>
      <c r="E84" s="37">
        <v>105.48</v>
      </c>
      <c r="F84" s="38">
        <v>25.475254105841099</v>
      </c>
      <c r="G84" s="36">
        <v>0.50440200000000002</v>
      </c>
      <c r="H84" s="36">
        <v>12.360300000000001</v>
      </c>
      <c r="I84" s="42">
        <v>7.48</v>
      </c>
      <c r="J84" s="19">
        <v>9122</v>
      </c>
      <c r="K84" s="37">
        <v>246.09660933288299</v>
      </c>
      <c r="L84" s="42">
        <v>19.899999999999999</v>
      </c>
      <c r="M84" s="36">
        <v>38.237932437798001</v>
      </c>
      <c r="N84" s="37">
        <v>99.398739206441704</v>
      </c>
      <c r="O84" s="49">
        <v>39.842799999999997</v>
      </c>
      <c r="P84" s="27">
        <v>64.8</v>
      </c>
      <c r="Q84" s="49">
        <v>0.53778000000000004</v>
      </c>
      <c r="R84" s="49">
        <v>23.678699999999999</v>
      </c>
      <c r="S84" s="53">
        <v>15.3413</v>
      </c>
      <c r="T84" s="34">
        <v>34.9</v>
      </c>
      <c r="U84" s="25">
        <v>82</v>
      </c>
      <c r="V84" s="27">
        <v>70.3</v>
      </c>
      <c r="W84" s="34">
        <v>32.799999999999997</v>
      </c>
    </row>
    <row r="85" spans="1:23" x14ac:dyDescent="0.25">
      <c r="A85" s="8" t="s">
        <v>5</v>
      </c>
      <c r="B85" s="11">
        <v>6</v>
      </c>
      <c r="C85" s="15">
        <v>2004</v>
      </c>
      <c r="D85" s="36">
        <v>2.7689300000000001</v>
      </c>
      <c r="E85" s="37">
        <v>105.58799999999999</v>
      </c>
      <c r="F85" s="38">
        <v>34.535006273953499</v>
      </c>
      <c r="G85" s="36">
        <v>0.71470800000000001</v>
      </c>
      <c r="H85" s="36">
        <v>12.961399999999999</v>
      </c>
      <c r="I85" s="42">
        <v>7.59</v>
      </c>
      <c r="J85" s="19">
        <v>9532</v>
      </c>
      <c r="K85" s="37">
        <v>245.54072790477599</v>
      </c>
      <c r="L85" s="42">
        <v>21.6</v>
      </c>
      <c r="M85" s="36">
        <v>35.880217420046399</v>
      </c>
      <c r="N85" s="37">
        <v>101.14693789223099</v>
      </c>
      <c r="O85" s="49">
        <v>37.882800000000003</v>
      </c>
      <c r="P85" s="16">
        <v>67</v>
      </c>
      <c r="Q85" s="49">
        <v>0.77006799999999997</v>
      </c>
      <c r="R85" s="49">
        <v>24.747199999999999</v>
      </c>
      <c r="S85" s="53">
        <v>16.901299999999999</v>
      </c>
      <c r="T85" s="34">
        <v>37.9</v>
      </c>
      <c r="U85" s="34">
        <v>81.8</v>
      </c>
      <c r="V85" s="27">
        <v>60.1</v>
      </c>
      <c r="W85" s="34">
        <v>26.3</v>
      </c>
    </row>
    <row r="86" spans="1:23" x14ac:dyDescent="0.25">
      <c r="A86" s="8" t="s">
        <v>5</v>
      </c>
      <c r="B86" s="11">
        <v>6</v>
      </c>
      <c r="C86" s="15">
        <v>2005</v>
      </c>
      <c r="D86" s="36">
        <v>2.7128800000000002</v>
      </c>
      <c r="E86" s="37">
        <v>103.41500000000001</v>
      </c>
      <c r="F86" s="38">
        <v>45.315845378848501</v>
      </c>
      <c r="G86" s="36">
        <v>1.1101000000000001</v>
      </c>
      <c r="H86" s="36">
        <v>13.440300000000001</v>
      </c>
      <c r="I86" s="42">
        <v>7.71</v>
      </c>
      <c r="J86" s="19">
        <v>9952</v>
      </c>
      <c r="K86" s="37">
        <v>251.69952082603001</v>
      </c>
      <c r="L86" s="42">
        <v>21.6</v>
      </c>
      <c r="M86" s="36">
        <v>43.620348033174899</v>
      </c>
      <c r="N86" s="37">
        <v>101.53401871318</v>
      </c>
      <c r="O86" s="49">
        <v>35.763500000000001</v>
      </c>
      <c r="P86" s="27">
        <v>72.5</v>
      </c>
      <c r="Q86" s="49">
        <v>1.19424</v>
      </c>
      <c r="R86" s="49">
        <v>25.605899999999998</v>
      </c>
      <c r="S86" s="53">
        <v>18.4422</v>
      </c>
      <c r="T86" s="34">
        <v>34.799999999999997</v>
      </c>
      <c r="U86" s="34">
        <v>79.599999999999994</v>
      </c>
      <c r="V86" s="27">
        <v>62.2</v>
      </c>
      <c r="W86" s="34">
        <v>22.9</v>
      </c>
    </row>
    <row r="87" spans="1:23" x14ac:dyDescent="0.25">
      <c r="A87" s="8" t="s">
        <v>5</v>
      </c>
      <c r="B87" s="11">
        <v>6</v>
      </c>
      <c r="C87" s="15">
        <v>2006</v>
      </c>
      <c r="D87" s="36">
        <v>2.61774</v>
      </c>
      <c r="E87" s="37">
        <v>99.699100000000001</v>
      </c>
      <c r="F87" s="38">
        <v>54.524070945945901</v>
      </c>
      <c r="G87" s="36">
        <v>1.99316</v>
      </c>
      <c r="H87" s="36">
        <v>13.8147</v>
      </c>
      <c r="I87" s="42">
        <v>7.81</v>
      </c>
      <c r="J87" s="19">
        <v>10420</v>
      </c>
      <c r="K87" s="37">
        <v>239.81975905716499</v>
      </c>
      <c r="L87" s="42">
        <v>23.4</v>
      </c>
      <c r="M87" s="36">
        <v>42.867923017374103</v>
      </c>
      <c r="N87" s="37">
        <v>100.42167841836</v>
      </c>
      <c r="O87" s="49">
        <v>32.321599999999997</v>
      </c>
      <c r="P87" s="27">
        <v>72.2</v>
      </c>
      <c r="Q87" s="49">
        <v>2.1424500000000002</v>
      </c>
      <c r="R87" s="49">
        <v>26.2804</v>
      </c>
      <c r="S87" s="53">
        <v>20.440999999999999</v>
      </c>
      <c r="T87" s="34">
        <v>39.200000000000003</v>
      </c>
      <c r="U87" s="34">
        <v>77.7</v>
      </c>
      <c r="V87" s="27">
        <v>61</v>
      </c>
      <c r="W87" s="34">
        <v>12.4</v>
      </c>
    </row>
    <row r="88" spans="1:23" x14ac:dyDescent="0.25">
      <c r="A88" s="8" t="s">
        <v>5</v>
      </c>
      <c r="B88" s="11">
        <v>6</v>
      </c>
      <c r="C88" s="15">
        <v>2007</v>
      </c>
      <c r="D88" s="36">
        <v>2.7033499999999999</v>
      </c>
      <c r="E88" s="37">
        <v>94.1631</v>
      </c>
      <c r="F88" s="38">
        <v>55.332911392405101</v>
      </c>
      <c r="G88" s="36">
        <v>3.7656000000000001</v>
      </c>
      <c r="H88" s="36">
        <v>14.004300000000001</v>
      </c>
      <c r="I88" s="42">
        <v>7.97</v>
      </c>
      <c r="J88" s="19">
        <v>10740</v>
      </c>
      <c r="K88" s="37">
        <v>245.872373755956</v>
      </c>
      <c r="L88" s="42">
        <v>24.4</v>
      </c>
      <c r="M88" s="36">
        <v>43.687251129360703</v>
      </c>
      <c r="N88" s="37">
        <v>101.358745631782</v>
      </c>
      <c r="O88" s="49">
        <v>27.991399999999999</v>
      </c>
      <c r="P88" s="16">
        <v>71</v>
      </c>
      <c r="Q88" s="49">
        <v>4.0952999999999999</v>
      </c>
      <c r="R88" s="49">
        <v>26.794899999999998</v>
      </c>
      <c r="S88" s="53">
        <v>23.6721</v>
      </c>
      <c r="T88" s="34">
        <v>37.799999999999997</v>
      </c>
      <c r="U88" s="34">
        <v>78.099999999999994</v>
      </c>
      <c r="V88" s="27">
        <v>67.099999999999994</v>
      </c>
      <c r="W88" s="25">
        <v>16</v>
      </c>
    </row>
    <row r="89" spans="1:23" x14ac:dyDescent="0.25">
      <c r="A89" s="8" t="s">
        <v>5</v>
      </c>
      <c r="B89" s="11">
        <v>6</v>
      </c>
      <c r="C89" s="15">
        <v>2008</v>
      </c>
      <c r="D89" s="36">
        <v>2.7045699999999999</v>
      </c>
      <c r="E89" s="37">
        <v>86.694699999999997</v>
      </c>
      <c r="F89" s="38">
        <v>60.8761233480176</v>
      </c>
      <c r="G89" s="36">
        <v>6.2855100000000004</v>
      </c>
      <c r="H89" s="36">
        <v>14.297599999999999</v>
      </c>
      <c r="I89" s="42">
        <v>8.59</v>
      </c>
      <c r="J89" s="19">
        <v>11000</v>
      </c>
      <c r="K89" s="37">
        <v>246.66251119753599</v>
      </c>
      <c r="L89" s="42">
        <v>28.3</v>
      </c>
      <c r="M89" s="36">
        <v>41.082449755463301</v>
      </c>
      <c r="N89" s="37">
        <v>101.114336757481</v>
      </c>
      <c r="O89" s="49">
        <v>22.712599999999998</v>
      </c>
      <c r="P89" s="27">
        <v>65.8</v>
      </c>
      <c r="Q89" s="49">
        <v>6.8974000000000002</v>
      </c>
      <c r="R89" s="49">
        <v>27.296500000000002</v>
      </c>
      <c r="S89" s="53">
        <v>26.951599999999999</v>
      </c>
      <c r="T89" s="34">
        <v>34.299999999999997</v>
      </c>
      <c r="U89" s="34">
        <v>74.5</v>
      </c>
      <c r="V89" s="27">
        <v>66.099999999999994</v>
      </c>
      <c r="W89" s="34">
        <v>17.5</v>
      </c>
    </row>
    <row r="90" spans="1:23" x14ac:dyDescent="0.25">
      <c r="A90" s="8" t="s">
        <v>5</v>
      </c>
      <c r="B90" s="11">
        <v>6</v>
      </c>
      <c r="C90" s="15">
        <v>2009</v>
      </c>
      <c r="D90" s="36">
        <v>2.6096499999999998</v>
      </c>
      <c r="E90" s="37">
        <v>72.734099999999998</v>
      </c>
      <c r="F90" s="38">
        <v>69.313111726685094</v>
      </c>
      <c r="G90" s="36">
        <v>9.4715299999999996</v>
      </c>
      <c r="H90" s="36">
        <v>14.5672</v>
      </c>
      <c r="I90" s="42">
        <v>9.01</v>
      </c>
      <c r="J90" s="19">
        <v>10830</v>
      </c>
      <c r="K90" s="37">
        <v>247.46630907405699</v>
      </c>
      <c r="L90" s="43">
        <v>32</v>
      </c>
      <c r="M90" s="36">
        <v>39.809830695029603</v>
      </c>
      <c r="N90" s="37">
        <v>99.727551892129</v>
      </c>
      <c r="O90" s="49">
        <v>17.261700000000001</v>
      </c>
      <c r="P90" s="27">
        <v>71.400000000000006</v>
      </c>
      <c r="Q90" s="49">
        <v>10.355700000000001</v>
      </c>
      <c r="R90" s="49">
        <v>27.801600000000001</v>
      </c>
      <c r="S90" s="53">
        <v>30.619499999999999</v>
      </c>
      <c r="T90" s="34">
        <v>33.200000000000003</v>
      </c>
      <c r="U90" s="34">
        <v>70.900000000000006</v>
      </c>
      <c r="V90" s="27">
        <v>67.599999999999994</v>
      </c>
      <c r="W90" s="34">
        <v>16.100000000000001</v>
      </c>
    </row>
    <row r="91" spans="1:23" x14ac:dyDescent="0.25">
      <c r="A91" s="8" t="s">
        <v>5</v>
      </c>
      <c r="B91" s="11">
        <v>6</v>
      </c>
      <c r="C91" s="15">
        <v>2010</v>
      </c>
      <c r="D91" s="36">
        <v>2.58731</v>
      </c>
      <c r="E91" s="37">
        <v>59.757100000000001</v>
      </c>
      <c r="F91" s="38">
        <v>76.0208294062205</v>
      </c>
      <c r="G91" s="36">
        <v>13.069100000000001</v>
      </c>
      <c r="H91" s="36">
        <v>14.841900000000001</v>
      </c>
      <c r="I91" s="42">
        <v>9.1300000000000008</v>
      </c>
      <c r="J91" s="19">
        <v>11060</v>
      </c>
      <c r="K91" s="37">
        <v>252.22034971645499</v>
      </c>
      <c r="L91" s="42">
        <v>34.200000000000003</v>
      </c>
      <c r="M91" s="36">
        <v>40.979416297221</v>
      </c>
      <c r="N91" s="37">
        <v>101.53728817599</v>
      </c>
      <c r="O91" s="49">
        <v>13.644399999999999</v>
      </c>
      <c r="P91" s="27">
        <v>54.3</v>
      </c>
      <c r="Q91" s="49">
        <v>14.142200000000001</v>
      </c>
      <c r="R91" s="49">
        <v>28.323899999999998</v>
      </c>
      <c r="S91" s="53">
        <v>38.465800000000002</v>
      </c>
      <c r="T91" s="34">
        <v>28.2</v>
      </c>
      <c r="U91" s="34">
        <v>69.400000000000006</v>
      </c>
      <c r="V91" s="27">
        <v>69.2</v>
      </c>
      <c r="W91" s="34">
        <v>12.4</v>
      </c>
    </row>
    <row r="92" spans="1:23" x14ac:dyDescent="0.25">
      <c r="A92" s="8" t="s">
        <v>5</v>
      </c>
      <c r="B92" s="11">
        <v>6</v>
      </c>
      <c r="C92" s="15">
        <v>2011</v>
      </c>
      <c r="D92" s="36">
        <v>2.5769899999999999</v>
      </c>
      <c r="E92" s="37">
        <v>53.082599999999999</v>
      </c>
      <c r="F92" s="38">
        <v>99.5</v>
      </c>
      <c r="G92" s="36">
        <v>17.964099999999998</v>
      </c>
      <c r="H92" s="36">
        <v>15.1067</v>
      </c>
      <c r="I92" s="42">
        <v>8.61</v>
      </c>
      <c r="J92" s="19">
        <v>11250</v>
      </c>
      <c r="K92" s="37">
        <v>243.90152712717901</v>
      </c>
      <c r="L92" s="42">
        <v>33.799999999999997</v>
      </c>
      <c r="M92" s="36">
        <v>40.398497756370098</v>
      </c>
      <c r="N92" s="37">
        <v>101.025313859965</v>
      </c>
      <c r="O92" s="49">
        <v>11.257099999999999</v>
      </c>
      <c r="P92" s="27">
        <v>58.9</v>
      </c>
      <c r="Q92" s="49">
        <v>19.4636</v>
      </c>
      <c r="R92" s="49">
        <v>28.822800000000001</v>
      </c>
      <c r="S92" s="53">
        <v>46.299799999999998</v>
      </c>
      <c r="T92" s="34">
        <v>27.9</v>
      </c>
      <c r="U92" s="34">
        <v>64.599999999999994</v>
      </c>
      <c r="V92" s="27">
        <v>69.2</v>
      </c>
      <c r="W92" s="34">
        <v>12.8</v>
      </c>
    </row>
    <row r="93" spans="1:23" x14ac:dyDescent="0.25">
      <c r="A93" s="8" t="s">
        <v>5</v>
      </c>
      <c r="B93" s="11">
        <v>6</v>
      </c>
      <c r="C93" s="15">
        <v>2012</v>
      </c>
      <c r="D93" s="36">
        <v>2.5812300000000001</v>
      </c>
      <c r="E93" s="37">
        <v>49.583500000000001</v>
      </c>
      <c r="F93" s="38">
        <v>96.834806629834304</v>
      </c>
      <c r="G93" s="36">
        <v>25.151599999999998</v>
      </c>
      <c r="H93" s="36">
        <v>15.3177</v>
      </c>
      <c r="I93" s="42">
        <v>8.91</v>
      </c>
      <c r="J93" s="19">
        <v>10950</v>
      </c>
      <c r="K93" s="37">
        <v>250.47205368474599</v>
      </c>
      <c r="L93" s="43">
        <v>37</v>
      </c>
      <c r="M93" s="36">
        <v>41.071242425283202</v>
      </c>
      <c r="N93" s="37">
        <v>101.07276224963201</v>
      </c>
      <c r="O93" s="49">
        <v>9.9304299999999994</v>
      </c>
      <c r="P93" s="27">
        <v>69.2</v>
      </c>
      <c r="Q93" s="49">
        <v>27.419499999999999</v>
      </c>
      <c r="R93" s="49">
        <v>29.194400000000002</v>
      </c>
      <c r="S93" s="53">
        <v>51.662100000000002</v>
      </c>
      <c r="T93" s="34">
        <v>28.9</v>
      </c>
      <c r="U93" s="34">
        <v>70.599999999999994</v>
      </c>
      <c r="V93" s="27">
        <v>64.8</v>
      </c>
      <c r="W93" s="34">
        <v>10.9</v>
      </c>
    </row>
    <row r="94" spans="1:23" x14ac:dyDescent="0.25">
      <c r="A94" s="8" t="s">
        <v>5</v>
      </c>
      <c r="B94" s="11">
        <v>6</v>
      </c>
      <c r="C94" s="15">
        <v>2013</v>
      </c>
      <c r="D94" s="36">
        <v>2.5586799999999998</v>
      </c>
      <c r="E94" s="37">
        <v>47.153500000000001</v>
      </c>
      <c r="F94" s="38">
        <v>95.503491755577102</v>
      </c>
      <c r="G94" s="36">
        <v>32.482700000000001</v>
      </c>
      <c r="H94" s="36">
        <v>15.5078</v>
      </c>
      <c r="I94" s="42">
        <v>9.06</v>
      </c>
      <c r="J94" s="19">
        <v>10700</v>
      </c>
      <c r="K94" s="37">
        <v>256.84353500754497</v>
      </c>
      <c r="L94" s="42">
        <v>47.1</v>
      </c>
      <c r="M94" s="36">
        <v>42.802172106479901</v>
      </c>
      <c r="N94" s="37">
        <v>101.744539203538</v>
      </c>
      <c r="O94" s="49">
        <v>9.1472099999999994</v>
      </c>
      <c r="P94" s="27">
        <v>74.400000000000006</v>
      </c>
      <c r="Q94" s="49">
        <v>34.971600000000002</v>
      </c>
      <c r="R94" s="49">
        <v>29.523499999999999</v>
      </c>
      <c r="S94" s="53">
        <v>56.278199999999998</v>
      </c>
      <c r="T94" s="34">
        <v>27.2</v>
      </c>
      <c r="U94" s="34">
        <v>66.599999999999994</v>
      </c>
      <c r="V94" s="27">
        <v>69.7</v>
      </c>
      <c r="W94" s="34">
        <v>12.9</v>
      </c>
    </row>
    <row r="95" spans="1:23" x14ac:dyDescent="0.25">
      <c r="A95" s="8" t="s">
        <v>5</v>
      </c>
      <c r="B95" s="11">
        <v>6</v>
      </c>
      <c r="C95" s="15">
        <v>2014</v>
      </c>
      <c r="D95" s="36">
        <v>2.5015800000000001</v>
      </c>
      <c r="E95" s="37">
        <v>44.8262</v>
      </c>
      <c r="F95" s="38">
        <v>98.191840607210594</v>
      </c>
      <c r="G95" s="36">
        <v>38.181800000000003</v>
      </c>
      <c r="H95" s="36">
        <v>15.678599999999999</v>
      </c>
      <c r="I95" s="42">
        <v>9.2100000000000009</v>
      </c>
      <c r="J95" s="19">
        <v>10390</v>
      </c>
      <c r="K95" s="37">
        <v>252.624780620857</v>
      </c>
      <c r="L95" s="42">
        <v>52.4</v>
      </c>
      <c r="M95" s="36">
        <v>41.391581819928902</v>
      </c>
      <c r="N95" s="37">
        <v>101.129836670055</v>
      </c>
      <c r="O95" s="49">
        <v>7.88164</v>
      </c>
      <c r="P95" s="27">
        <v>81.5</v>
      </c>
      <c r="Q95" s="49">
        <v>40.577500000000001</v>
      </c>
      <c r="R95" s="49">
        <v>29.805199999999999</v>
      </c>
      <c r="S95" s="53">
        <v>59.257300000000001</v>
      </c>
      <c r="T95" s="34">
        <v>27.2</v>
      </c>
      <c r="U95" s="34">
        <v>67.400000000000006</v>
      </c>
      <c r="V95" s="27">
        <v>69.599999999999994</v>
      </c>
      <c r="W95" s="34">
        <v>11.1</v>
      </c>
    </row>
    <row r="96" spans="1:23" x14ac:dyDescent="0.25">
      <c r="A96" s="8" t="s">
        <v>5</v>
      </c>
      <c r="B96" s="11">
        <v>6</v>
      </c>
      <c r="C96" s="15">
        <v>2015</v>
      </c>
      <c r="D96" s="37">
        <v>2.4379300000000002</v>
      </c>
      <c r="E96" s="37">
        <v>42.558500000000002</v>
      </c>
      <c r="F96" s="38">
        <v>99.7</v>
      </c>
      <c r="G96" s="36">
        <v>45.215200000000003</v>
      </c>
      <c r="H96" s="36">
        <v>15.815799999999999</v>
      </c>
      <c r="I96" s="42">
        <v>9.41</v>
      </c>
      <c r="J96" s="19">
        <v>10060</v>
      </c>
      <c r="K96" s="37">
        <v>267.87731420325099</v>
      </c>
      <c r="L96" s="44">
        <v>51.3</v>
      </c>
      <c r="M96" s="37">
        <v>41.285489660594102</v>
      </c>
      <c r="N96" s="37">
        <v>100.224556694112</v>
      </c>
      <c r="O96" s="50">
        <v>6.7757500000000004</v>
      </c>
      <c r="P96" s="27">
        <v>85.9</v>
      </c>
      <c r="Q96" s="49">
        <v>48.100700000000003</v>
      </c>
      <c r="R96" s="49">
        <v>29.994800000000001</v>
      </c>
      <c r="S96" s="53">
        <v>62.298400000000001</v>
      </c>
      <c r="T96" s="34">
        <v>29.4</v>
      </c>
      <c r="U96" s="34">
        <v>65.400000000000006</v>
      </c>
      <c r="V96" s="27">
        <v>67.8</v>
      </c>
      <c r="W96" s="34">
        <v>9.6</v>
      </c>
    </row>
    <row r="97" spans="1:23" x14ac:dyDescent="0.25">
      <c r="A97" s="8" t="s">
        <v>5</v>
      </c>
      <c r="B97" s="11">
        <v>6</v>
      </c>
      <c r="C97" s="15">
        <v>2016</v>
      </c>
      <c r="D97" s="37">
        <v>2.3562400000000001</v>
      </c>
      <c r="E97" s="37">
        <v>40.805500000000002</v>
      </c>
      <c r="F97" s="38">
        <v>97.021727272727304</v>
      </c>
      <c r="G97" s="36">
        <v>52.126800000000003</v>
      </c>
      <c r="H97" s="37">
        <v>15.9162</v>
      </c>
      <c r="I97" s="42">
        <v>9.58</v>
      </c>
      <c r="J97" s="19">
        <v>9628</v>
      </c>
      <c r="K97" s="37">
        <v>265.20802965231098</v>
      </c>
      <c r="L97" s="45">
        <v>71</v>
      </c>
      <c r="M97" s="37">
        <v>40.898404094285802</v>
      </c>
      <c r="N97" s="37">
        <v>101.325812488468</v>
      </c>
      <c r="O97" s="50">
        <v>5.8428100000000001</v>
      </c>
      <c r="P97" s="27">
        <v>75.599999999999994</v>
      </c>
      <c r="Q97" s="49">
        <v>55.5715</v>
      </c>
      <c r="R97" s="49">
        <v>30.098099999999999</v>
      </c>
      <c r="S97" s="53">
        <v>65.609700000000004</v>
      </c>
      <c r="T97" s="34">
        <v>30.9</v>
      </c>
      <c r="U97" s="34">
        <v>68.5</v>
      </c>
      <c r="V97" s="27">
        <v>73.2</v>
      </c>
      <c r="W97" s="34">
        <v>11.5</v>
      </c>
    </row>
    <row r="98" spans="1:23" x14ac:dyDescent="0.25">
      <c r="A98" s="8" t="s">
        <v>6</v>
      </c>
      <c r="B98" s="11">
        <v>7</v>
      </c>
      <c r="C98" s="15">
        <v>2001</v>
      </c>
      <c r="D98" s="36">
        <v>2.8728899999999999</v>
      </c>
      <c r="E98" s="37">
        <v>65.129199999999997</v>
      </c>
      <c r="F98" s="38">
        <v>19.442816280284401</v>
      </c>
      <c r="G98" s="36">
        <v>0.17840700000000001</v>
      </c>
      <c r="H98" s="36">
        <v>5.7462999999999997</v>
      </c>
      <c r="I98" s="42">
        <v>6.88</v>
      </c>
      <c r="J98" s="19">
        <v>12150</v>
      </c>
      <c r="K98" s="37">
        <v>307.08688295863601</v>
      </c>
      <c r="L98" s="42">
        <v>24.7</v>
      </c>
      <c r="M98" s="27">
        <v>80.900000000000006</v>
      </c>
      <c r="N98" s="37">
        <v>100.70255387828701</v>
      </c>
      <c r="O98" s="49">
        <v>40.2361</v>
      </c>
      <c r="P98" s="27">
        <v>74.2</v>
      </c>
      <c r="Q98" s="49">
        <v>0.19867899999999999</v>
      </c>
      <c r="R98" s="49">
        <v>10.581899999999999</v>
      </c>
      <c r="S98" s="53">
        <v>22.4908</v>
      </c>
      <c r="T98" s="33">
        <v>33.700000000000003</v>
      </c>
      <c r="U98" s="24">
        <v>78</v>
      </c>
      <c r="V98" s="26">
        <v>93.6</v>
      </c>
      <c r="W98" s="34">
        <v>27.9</v>
      </c>
    </row>
    <row r="99" spans="1:23" x14ac:dyDescent="0.25">
      <c r="A99" s="8" t="s">
        <v>6</v>
      </c>
      <c r="B99" s="11">
        <v>7</v>
      </c>
      <c r="C99" s="15">
        <v>2002</v>
      </c>
      <c r="D99" s="36">
        <v>2.8791899999999999</v>
      </c>
      <c r="E99" s="37">
        <v>67.221299999999999</v>
      </c>
      <c r="F99" s="38">
        <v>20.344762230989598</v>
      </c>
      <c r="G99" s="36">
        <v>0.365263</v>
      </c>
      <c r="H99" s="36">
        <v>6.1971100000000003</v>
      </c>
      <c r="I99" s="42">
        <v>7.81</v>
      </c>
      <c r="J99" s="19">
        <v>12240</v>
      </c>
      <c r="K99" s="37">
        <v>315.96935926262802</v>
      </c>
      <c r="L99" s="42">
        <v>24.7</v>
      </c>
      <c r="M99" s="36">
        <v>70.8102598681308</v>
      </c>
      <c r="N99" s="37">
        <v>103.51416226596299</v>
      </c>
      <c r="O99" s="49">
        <v>40.102800000000002</v>
      </c>
      <c r="P99" s="27">
        <v>74.099999999999994</v>
      </c>
      <c r="Q99" s="49">
        <v>0.41073700000000002</v>
      </c>
      <c r="R99" s="49">
        <v>11.3948</v>
      </c>
      <c r="S99" s="53">
        <v>25.2059</v>
      </c>
      <c r="T99" s="33">
        <v>33.4</v>
      </c>
      <c r="U99" s="33">
        <v>77.8</v>
      </c>
      <c r="V99" s="26">
        <v>95.6</v>
      </c>
      <c r="W99" s="34">
        <v>27.5</v>
      </c>
    </row>
    <row r="100" spans="1:23" x14ac:dyDescent="0.25">
      <c r="A100" s="8" t="s">
        <v>6</v>
      </c>
      <c r="B100" s="11">
        <v>7</v>
      </c>
      <c r="C100" s="15">
        <v>2003</v>
      </c>
      <c r="D100" s="36">
        <v>2.89486</v>
      </c>
      <c r="E100" s="37">
        <v>66.624099999999999</v>
      </c>
      <c r="F100" s="38">
        <v>30.387163711272201</v>
      </c>
      <c r="G100" s="36">
        <v>0.572855</v>
      </c>
      <c r="H100" s="36">
        <v>6.58589</v>
      </c>
      <c r="I100" s="43">
        <v>8</v>
      </c>
      <c r="J100" s="19">
        <v>12140</v>
      </c>
      <c r="K100" s="37">
        <v>322.32073956973198</v>
      </c>
      <c r="L100" s="42">
        <v>27.2</v>
      </c>
      <c r="M100" s="36">
        <v>72.116873382318502</v>
      </c>
      <c r="N100" s="37">
        <v>103.31373098105099</v>
      </c>
      <c r="O100" s="49">
        <v>38.996699999999997</v>
      </c>
      <c r="P100" s="27">
        <v>77.099999999999994</v>
      </c>
      <c r="Q100" s="49">
        <v>0.651111</v>
      </c>
      <c r="R100" s="49">
        <v>12.0883</v>
      </c>
      <c r="S100" s="53">
        <v>27.803599999999999</v>
      </c>
      <c r="T100" s="34">
        <v>32.6</v>
      </c>
      <c r="U100" s="34">
        <v>77.400000000000006</v>
      </c>
      <c r="V100" s="27">
        <v>90.6</v>
      </c>
      <c r="W100" s="34">
        <v>16.399999999999999</v>
      </c>
    </row>
    <row r="101" spans="1:23" x14ac:dyDescent="0.25">
      <c r="A101" s="8" t="s">
        <v>6</v>
      </c>
      <c r="B101" s="11">
        <v>7</v>
      </c>
      <c r="C101" s="15">
        <v>2004</v>
      </c>
      <c r="D101" s="36">
        <v>2.97641</v>
      </c>
      <c r="E101" s="37">
        <v>65.956100000000006</v>
      </c>
      <c r="F101" s="38">
        <v>38.085794840745301</v>
      </c>
      <c r="G101" s="36">
        <v>0.82413099999999995</v>
      </c>
      <c r="H101" s="36">
        <v>6.9144399999999999</v>
      </c>
      <c r="I101" s="42">
        <v>8.02</v>
      </c>
      <c r="J101" s="19">
        <v>12350</v>
      </c>
      <c r="K101" s="37">
        <v>307.70893003930701</v>
      </c>
      <c r="L101" s="42">
        <v>26.9</v>
      </c>
      <c r="M101" s="36">
        <v>63.109630102031197</v>
      </c>
      <c r="N101" s="37">
        <v>103.08154506437801</v>
      </c>
      <c r="O101" s="49">
        <v>36.872</v>
      </c>
      <c r="P101" s="27">
        <v>79.7</v>
      </c>
      <c r="Q101" s="49">
        <v>0.94393199999999999</v>
      </c>
      <c r="R101" s="49">
        <v>12.674899999999999</v>
      </c>
      <c r="S101" s="53">
        <v>30.409300000000002</v>
      </c>
      <c r="T101" s="34">
        <v>33.200000000000003</v>
      </c>
      <c r="U101" s="34">
        <v>76.8</v>
      </c>
      <c r="V101" s="27">
        <v>85.9</v>
      </c>
      <c r="W101" s="34">
        <v>19.5</v>
      </c>
    </row>
    <row r="102" spans="1:23" x14ac:dyDescent="0.25">
      <c r="A102" s="8" t="s">
        <v>6</v>
      </c>
      <c r="B102" s="11">
        <v>7</v>
      </c>
      <c r="C102" s="15">
        <v>2005</v>
      </c>
      <c r="D102" s="36">
        <v>2.9083399999999999</v>
      </c>
      <c r="E102" s="37">
        <v>63.251199999999997</v>
      </c>
      <c r="F102" s="38">
        <v>43.459464378910397</v>
      </c>
      <c r="G102" s="36">
        <v>1.2838700000000001</v>
      </c>
      <c r="H102" s="36">
        <v>7.1809700000000003</v>
      </c>
      <c r="I102" s="42">
        <v>8.06</v>
      </c>
      <c r="J102" s="19">
        <v>12560</v>
      </c>
      <c r="K102" s="37">
        <v>268.86481193108898</v>
      </c>
      <c r="L102" s="42">
        <v>27.8</v>
      </c>
      <c r="M102" s="36">
        <v>75.265102332332503</v>
      </c>
      <c r="N102" s="37">
        <v>102.339577858778</v>
      </c>
      <c r="O102" s="49">
        <v>33.839100000000002</v>
      </c>
      <c r="P102" s="27">
        <v>85.7</v>
      </c>
      <c r="Q102" s="49">
        <v>1.44442</v>
      </c>
      <c r="R102" s="49">
        <v>13.1632</v>
      </c>
      <c r="S102" s="53">
        <v>33.0381</v>
      </c>
      <c r="T102" s="34">
        <v>39.4</v>
      </c>
      <c r="U102" s="34">
        <v>78.599999999999994</v>
      </c>
      <c r="V102" s="27">
        <v>74.8</v>
      </c>
      <c r="W102" s="34">
        <v>20.3</v>
      </c>
    </row>
    <row r="103" spans="1:23" x14ac:dyDescent="0.25">
      <c r="A103" s="8" t="s">
        <v>6</v>
      </c>
      <c r="B103" s="11">
        <v>7</v>
      </c>
      <c r="C103" s="15">
        <v>2006</v>
      </c>
      <c r="D103" s="36">
        <v>2.7837900000000002</v>
      </c>
      <c r="E103" s="37">
        <v>61.086399999999998</v>
      </c>
      <c r="F103" s="38">
        <v>55.458860759493703</v>
      </c>
      <c r="G103" s="36">
        <v>2.20912</v>
      </c>
      <c r="H103" s="36">
        <v>7.3939899999999996</v>
      </c>
      <c r="I103" s="42">
        <v>8.08</v>
      </c>
      <c r="J103" s="19">
        <v>12800</v>
      </c>
      <c r="K103" s="37">
        <v>279.35622147263098</v>
      </c>
      <c r="L103" s="42">
        <v>29.7</v>
      </c>
      <c r="M103" s="36">
        <v>75.840981168939507</v>
      </c>
      <c r="N103" s="37">
        <v>100.593031875463</v>
      </c>
      <c r="O103" s="49">
        <v>29.896999999999998</v>
      </c>
      <c r="P103" s="27">
        <v>89.9</v>
      </c>
      <c r="Q103" s="49">
        <v>2.4404599999999999</v>
      </c>
      <c r="R103" s="49">
        <v>13.5684</v>
      </c>
      <c r="S103" s="53">
        <v>35.851199999999999</v>
      </c>
      <c r="T103" s="34">
        <v>39.799999999999997</v>
      </c>
      <c r="U103" s="34">
        <v>78.599999999999994</v>
      </c>
      <c r="V103" s="27">
        <v>75.8</v>
      </c>
      <c r="W103" s="34">
        <v>19.100000000000001</v>
      </c>
    </row>
    <row r="104" spans="1:23" x14ac:dyDescent="0.25">
      <c r="A104" s="8" t="s">
        <v>6</v>
      </c>
      <c r="B104" s="11">
        <v>7</v>
      </c>
      <c r="C104" s="15">
        <v>2007</v>
      </c>
      <c r="D104" s="36">
        <v>2.99654</v>
      </c>
      <c r="E104" s="37">
        <v>57.526400000000002</v>
      </c>
      <c r="F104" s="38">
        <v>59.927814569536402</v>
      </c>
      <c r="G104" s="36">
        <v>4.83805</v>
      </c>
      <c r="H104" s="36">
        <v>7.4715100000000003</v>
      </c>
      <c r="I104" s="42">
        <v>8.16</v>
      </c>
      <c r="J104" s="19">
        <v>12840</v>
      </c>
      <c r="K104" s="37">
        <v>269.77580162445003</v>
      </c>
      <c r="L104" s="42">
        <v>30.1</v>
      </c>
      <c r="M104" s="36">
        <v>73.543527271345397</v>
      </c>
      <c r="N104" s="37">
        <v>104.07337023878399</v>
      </c>
      <c r="O104" s="49">
        <v>26.900200000000002</v>
      </c>
      <c r="P104" s="27">
        <v>87.5</v>
      </c>
      <c r="Q104" s="49">
        <v>4.88443</v>
      </c>
      <c r="R104" s="49">
        <v>13.847</v>
      </c>
      <c r="S104" s="53">
        <v>40.397799999999997</v>
      </c>
      <c r="T104" s="34">
        <v>37.1</v>
      </c>
      <c r="U104" s="25">
        <v>75</v>
      </c>
      <c r="V104" s="27">
        <v>76.8</v>
      </c>
      <c r="W104" s="34">
        <v>18.2</v>
      </c>
    </row>
    <row r="105" spans="1:23" x14ac:dyDescent="0.25">
      <c r="A105" s="8" t="s">
        <v>6</v>
      </c>
      <c r="B105" s="11">
        <v>7</v>
      </c>
      <c r="C105" s="15">
        <v>2008</v>
      </c>
      <c r="D105" s="36">
        <v>3.0019100000000001</v>
      </c>
      <c r="E105" s="37">
        <v>54.487099999999998</v>
      </c>
      <c r="F105" s="38">
        <v>65.272638436482097</v>
      </c>
      <c r="G105" s="36">
        <v>8.39649</v>
      </c>
      <c r="H105" s="36">
        <v>7.6875200000000001</v>
      </c>
      <c r="I105" s="42">
        <v>8.7100000000000009</v>
      </c>
      <c r="J105" s="19">
        <v>12800</v>
      </c>
      <c r="K105" s="37">
        <v>286.58831579720601</v>
      </c>
      <c r="L105" s="42">
        <v>31.6</v>
      </c>
      <c r="M105" s="36">
        <v>68.7868212644821</v>
      </c>
      <c r="N105" s="37">
        <v>104.01095360824699</v>
      </c>
      <c r="O105" s="49">
        <v>21.491299999999999</v>
      </c>
      <c r="P105" s="27">
        <v>87.3</v>
      </c>
      <c r="Q105" s="49">
        <v>8.43</v>
      </c>
      <c r="R105" s="49">
        <v>14.215199999999999</v>
      </c>
      <c r="S105" s="53">
        <v>42.537100000000002</v>
      </c>
      <c r="T105" s="34">
        <v>41.2</v>
      </c>
      <c r="U105" s="34">
        <v>76.8</v>
      </c>
      <c r="V105" s="27">
        <v>73.900000000000006</v>
      </c>
      <c r="W105" s="25">
        <v>15</v>
      </c>
    </row>
    <row r="106" spans="1:23" x14ac:dyDescent="0.25">
      <c r="A106" s="8" t="s">
        <v>6</v>
      </c>
      <c r="B106" s="11">
        <v>7</v>
      </c>
      <c r="C106" s="15">
        <v>2009</v>
      </c>
      <c r="D106" s="36">
        <v>2.9883799999999998</v>
      </c>
      <c r="E106" s="37">
        <v>47.817700000000002</v>
      </c>
      <c r="F106" s="38">
        <v>75.032107023411399</v>
      </c>
      <c r="G106" s="36">
        <v>12.4483</v>
      </c>
      <c r="H106" s="36">
        <v>7.9153099999999998</v>
      </c>
      <c r="I106" s="42">
        <v>9.0500000000000007</v>
      </c>
      <c r="J106" s="19">
        <v>12260</v>
      </c>
      <c r="K106" s="37">
        <v>281.96818783916802</v>
      </c>
      <c r="L106" s="42">
        <v>31.7</v>
      </c>
      <c r="M106" s="36">
        <v>71.706248707601205</v>
      </c>
      <c r="N106" s="37">
        <v>101.821912187115</v>
      </c>
      <c r="O106" s="49">
        <v>16.566400000000002</v>
      </c>
      <c r="P106" s="27">
        <v>82.9</v>
      </c>
      <c r="Q106" s="49">
        <v>12.764900000000001</v>
      </c>
      <c r="R106" s="49">
        <v>14.6488</v>
      </c>
      <c r="S106" s="53">
        <v>44.716299999999997</v>
      </c>
      <c r="T106" s="34">
        <v>42.6</v>
      </c>
      <c r="U106" s="34">
        <v>74.7</v>
      </c>
      <c r="V106" s="27">
        <v>74.900000000000006</v>
      </c>
      <c r="W106" s="34">
        <v>16.100000000000001</v>
      </c>
    </row>
    <row r="107" spans="1:23" x14ac:dyDescent="0.25">
      <c r="A107" s="8" t="s">
        <v>6</v>
      </c>
      <c r="B107" s="11">
        <v>7</v>
      </c>
      <c r="C107" s="15">
        <v>2010</v>
      </c>
      <c r="D107" s="36">
        <v>3.0400900000000002</v>
      </c>
      <c r="E107" s="37">
        <v>40.059600000000003</v>
      </c>
      <c r="F107" s="38">
        <v>85.497569444444395</v>
      </c>
      <c r="G107" s="36">
        <v>17.0121</v>
      </c>
      <c r="H107" s="36">
        <v>8.16099</v>
      </c>
      <c r="I107" s="42">
        <v>9.09</v>
      </c>
      <c r="J107" s="19">
        <v>12180</v>
      </c>
      <c r="K107" s="37">
        <v>277.98852197283702</v>
      </c>
      <c r="L107" s="43">
        <v>35</v>
      </c>
      <c r="M107" s="36">
        <v>74.314051767551405</v>
      </c>
      <c r="N107" s="37">
        <v>102.279835390946</v>
      </c>
      <c r="O107" s="49">
        <v>13.1515</v>
      </c>
      <c r="P107" s="27">
        <v>83.1</v>
      </c>
      <c r="Q107" s="49">
        <v>17.598099999999999</v>
      </c>
      <c r="R107" s="49">
        <v>15.1464</v>
      </c>
      <c r="S107" s="53">
        <v>50.043599999999998</v>
      </c>
      <c r="T107" s="34">
        <v>38.299999999999997</v>
      </c>
      <c r="U107" s="34">
        <v>72.2</v>
      </c>
      <c r="V107" s="27">
        <v>74.8</v>
      </c>
      <c r="W107" s="25">
        <v>33</v>
      </c>
    </row>
    <row r="108" spans="1:23" x14ac:dyDescent="0.25">
      <c r="A108" s="8" t="s">
        <v>6</v>
      </c>
      <c r="B108" s="11">
        <v>7</v>
      </c>
      <c r="C108" s="15">
        <v>2011</v>
      </c>
      <c r="D108" s="36">
        <v>3.0657000000000001</v>
      </c>
      <c r="E108" s="37">
        <v>35.822600000000001</v>
      </c>
      <c r="F108" s="38">
        <v>90.513103448275899</v>
      </c>
      <c r="G108" s="36">
        <v>22.5885</v>
      </c>
      <c r="H108" s="36">
        <v>8.4100400000000004</v>
      </c>
      <c r="I108" s="42">
        <v>8.49</v>
      </c>
      <c r="J108" s="19">
        <v>12060</v>
      </c>
      <c r="K108" s="37">
        <v>267.34640852826402</v>
      </c>
      <c r="L108" s="42">
        <v>33.6</v>
      </c>
      <c r="M108" s="36">
        <v>74.223243258770196</v>
      </c>
      <c r="N108" s="37">
        <v>104.17875798026699</v>
      </c>
      <c r="O108" s="49">
        <v>10.900600000000001</v>
      </c>
      <c r="P108" s="27">
        <v>90.5</v>
      </c>
      <c r="Q108" s="49">
        <v>23.7303</v>
      </c>
      <c r="R108" s="49">
        <v>15.6768</v>
      </c>
      <c r="S108" s="53">
        <v>55.607900000000001</v>
      </c>
      <c r="T108" s="34">
        <v>39.299999999999997</v>
      </c>
      <c r="U108" s="34">
        <v>71.400000000000006</v>
      </c>
      <c r="V108" s="27">
        <v>75.2</v>
      </c>
      <c r="W108" s="34">
        <v>31.9</v>
      </c>
    </row>
    <row r="109" spans="1:23" x14ac:dyDescent="0.25">
      <c r="A109" s="8" t="s">
        <v>6</v>
      </c>
      <c r="B109" s="11">
        <v>7</v>
      </c>
      <c r="C109" s="15">
        <v>2012</v>
      </c>
      <c r="D109" s="36">
        <v>3.14439</v>
      </c>
      <c r="E109" s="37">
        <v>34.1616</v>
      </c>
      <c r="F109" s="31">
        <v>95.9</v>
      </c>
      <c r="G109" s="36">
        <v>29.1358</v>
      </c>
      <c r="H109" s="36">
        <v>8.6288800000000005</v>
      </c>
      <c r="I109" s="42">
        <v>8.74</v>
      </c>
      <c r="J109" s="19">
        <v>12360</v>
      </c>
      <c r="K109" s="37">
        <v>274.05746726059402</v>
      </c>
      <c r="L109" s="42">
        <v>34.5</v>
      </c>
      <c r="M109" s="36">
        <v>78.321130294052793</v>
      </c>
      <c r="N109" s="37">
        <v>100.726755667904</v>
      </c>
      <c r="O109" s="49">
        <v>9.6278900000000007</v>
      </c>
      <c r="P109" s="27">
        <v>94.2</v>
      </c>
      <c r="Q109" s="49">
        <v>31.2194</v>
      </c>
      <c r="R109" s="49">
        <v>16.136099999999999</v>
      </c>
      <c r="S109" s="53">
        <v>59.418399999999998</v>
      </c>
      <c r="T109" s="34">
        <v>34.1</v>
      </c>
      <c r="U109" s="25">
        <v>63</v>
      </c>
      <c r="V109" s="27">
        <v>78.8</v>
      </c>
      <c r="W109" s="34">
        <v>18.399999999999999</v>
      </c>
    </row>
    <row r="110" spans="1:23" x14ac:dyDescent="0.25">
      <c r="A110" s="8" t="s">
        <v>6</v>
      </c>
      <c r="B110" s="11">
        <v>7</v>
      </c>
      <c r="C110" s="15">
        <v>2013</v>
      </c>
      <c r="D110" s="36">
        <v>3.1846299999999998</v>
      </c>
      <c r="E110" s="37">
        <v>32.6173</v>
      </c>
      <c r="F110" s="31">
        <v>98.1</v>
      </c>
      <c r="G110" s="36">
        <v>34.866900000000001</v>
      </c>
      <c r="H110" s="36">
        <v>8.8362800000000004</v>
      </c>
      <c r="I110" s="42">
        <v>8.85</v>
      </c>
      <c r="J110" s="19">
        <v>12720</v>
      </c>
      <c r="K110" s="37">
        <v>265.00370242549798</v>
      </c>
      <c r="L110" s="42">
        <v>37.4</v>
      </c>
      <c r="M110" s="36">
        <v>80.9667954466927</v>
      </c>
      <c r="N110" s="37">
        <v>102.848659926176</v>
      </c>
      <c r="O110" s="49">
        <v>8.9320000000000004</v>
      </c>
      <c r="P110" s="27">
        <v>94.3</v>
      </c>
      <c r="Q110" s="49">
        <v>37.283299999999997</v>
      </c>
      <c r="R110" s="49">
        <v>16.577000000000002</v>
      </c>
      <c r="S110" s="53">
        <v>61.486600000000003</v>
      </c>
      <c r="T110" s="34">
        <v>31.6</v>
      </c>
      <c r="U110" s="34">
        <v>64.5</v>
      </c>
      <c r="V110" s="27">
        <v>80.3</v>
      </c>
      <c r="W110" s="34">
        <v>20.3</v>
      </c>
    </row>
    <row r="111" spans="1:23" x14ac:dyDescent="0.25">
      <c r="A111" s="8" t="s">
        <v>6</v>
      </c>
      <c r="B111" s="11">
        <v>7</v>
      </c>
      <c r="C111" s="15">
        <v>2014</v>
      </c>
      <c r="D111" s="36">
        <v>3.1698599999999999</v>
      </c>
      <c r="E111" s="37">
        <v>30.993500000000001</v>
      </c>
      <c r="F111" s="31">
        <v>99.7</v>
      </c>
      <c r="G111" s="36">
        <v>39.068399999999997</v>
      </c>
      <c r="H111" s="36">
        <v>9.0339399999999994</v>
      </c>
      <c r="I111" s="42">
        <v>8.9600000000000009</v>
      </c>
      <c r="J111" s="19">
        <v>13010</v>
      </c>
      <c r="K111" s="37">
        <v>273.216964366323</v>
      </c>
      <c r="L111" s="42">
        <v>51.7</v>
      </c>
      <c r="M111" s="36">
        <v>80.022998348679096</v>
      </c>
      <c r="N111" s="37">
        <v>100.740565666115</v>
      </c>
      <c r="O111" s="49">
        <v>7.7322800000000003</v>
      </c>
      <c r="P111" s="27">
        <v>98.9</v>
      </c>
      <c r="Q111" s="49">
        <v>41.542999999999999</v>
      </c>
      <c r="R111" s="49">
        <v>17.005099999999999</v>
      </c>
      <c r="S111" s="53">
        <v>63.355899999999998</v>
      </c>
      <c r="T111" s="34">
        <v>30.1</v>
      </c>
      <c r="U111" s="34">
        <v>61.8</v>
      </c>
      <c r="V111" s="27">
        <v>80.7</v>
      </c>
      <c r="W111" s="34">
        <v>18.2</v>
      </c>
    </row>
    <row r="112" spans="1:23" x14ac:dyDescent="0.25">
      <c r="A112" s="8" t="s">
        <v>6</v>
      </c>
      <c r="B112" s="11">
        <v>7</v>
      </c>
      <c r="C112" s="15">
        <v>2015</v>
      </c>
      <c r="D112" s="37">
        <v>3.1344599999999998</v>
      </c>
      <c r="E112" s="37">
        <v>29.437100000000001</v>
      </c>
      <c r="F112" s="31">
        <v>99.9</v>
      </c>
      <c r="G112" s="36">
        <v>44.278100000000002</v>
      </c>
      <c r="H112" s="36">
        <v>9.2130100000000006</v>
      </c>
      <c r="I112" s="42">
        <v>9.1199999999999992</v>
      </c>
      <c r="J112" s="19">
        <v>13250</v>
      </c>
      <c r="K112" s="37">
        <v>276.47025174685803</v>
      </c>
      <c r="L112" s="44">
        <v>46.1</v>
      </c>
      <c r="M112" s="37">
        <v>72.596051624130297</v>
      </c>
      <c r="N112" s="37">
        <v>102.504848093083</v>
      </c>
      <c r="O112" s="50">
        <v>6.7869999999999999</v>
      </c>
      <c r="P112" s="27">
        <v>96.2</v>
      </c>
      <c r="Q112" s="49">
        <v>47.449100000000001</v>
      </c>
      <c r="R112" s="49">
        <v>17.396999999999998</v>
      </c>
      <c r="S112" s="53">
        <v>65.579599999999999</v>
      </c>
      <c r="T112" s="34">
        <v>30.6</v>
      </c>
      <c r="U112" s="34">
        <v>61.9</v>
      </c>
      <c r="V112" s="27">
        <v>76.5</v>
      </c>
      <c r="W112" s="34">
        <v>20.100000000000001</v>
      </c>
    </row>
    <row r="113" spans="1:23" x14ac:dyDescent="0.25">
      <c r="A113" s="8" t="s">
        <v>6</v>
      </c>
      <c r="B113" s="11">
        <v>7</v>
      </c>
      <c r="C113" s="15">
        <v>2016</v>
      </c>
      <c r="D113" s="37">
        <v>3.02948</v>
      </c>
      <c r="E113" s="37">
        <v>27.9755</v>
      </c>
      <c r="F113" s="17">
        <v>100</v>
      </c>
      <c r="G113" s="36">
        <v>49.425600000000003</v>
      </c>
      <c r="H113" s="37">
        <v>9.3760600000000007</v>
      </c>
      <c r="I113" s="42">
        <v>9.25</v>
      </c>
      <c r="J113" s="19">
        <v>13350</v>
      </c>
      <c r="K113" s="37">
        <v>274.65510313049901</v>
      </c>
      <c r="L113" s="44">
        <v>47.4</v>
      </c>
      <c r="M113" s="37">
        <v>74.361855284090097</v>
      </c>
      <c r="N113" s="37">
        <v>103.77540294323801</v>
      </c>
      <c r="O113" s="50">
        <v>6.0294299999999996</v>
      </c>
      <c r="P113" s="27">
        <v>90.8</v>
      </c>
      <c r="Q113" s="49">
        <v>53.499499999999998</v>
      </c>
      <c r="R113" s="49">
        <v>17.7468</v>
      </c>
      <c r="S113" s="53">
        <v>68.003900000000002</v>
      </c>
      <c r="T113" s="34">
        <v>32.5</v>
      </c>
      <c r="U113" s="34">
        <v>71.8</v>
      </c>
      <c r="V113" s="27">
        <v>79.7</v>
      </c>
      <c r="W113" s="34">
        <v>20.7</v>
      </c>
    </row>
    <row r="114" spans="1:23" x14ac:dyDescent="0.25">
      <c r="A114" s="8" t="s">
        <v>7</v>
      </c>
      <c r="B114" s="11">
        <v>8</v>
      </c>
      <c r="C114" s="15">
        <v>2001</v>
      </c>
      <c r="D114" s="36">
        <v>2.5269499999999998</v>
      </c>
      <c r="E114" s="37">
        <v>82.011899999999997</v>
      </c>
      <c r="F114" s="38">
        <v>15.0550943492811</v>
      </c>
      <c r="G114" s="36">
        <v>0.172045</v>
      </c>
      <c r="H114" s="36">
        <v>10.285500000000001</v>
      </c>
      <c r="I114" s="42">
        <v>6.77</v>
      </c>
      <c r="J114" s="19">
        <v>8067</v>
      </c>
      <c r="K114" s="37">
        <v>269.80153443570703</v>
      </c>
      <c r="L114" s="42">
        <v>28.8</v>
      </c>
      <c r="M114" s="27">
        <v>41.9</v>
      </c>
      <c r="N114" s="37">
        <v>101.445561971777</v>
      </c>
      <c r="O114" s="49">
        <v>30.032399999999999</v>
      </c>
      <c r="P114" s="27">
        <v>66.7</v>
      </c>
      <c r="Q114" s="49">
        <v>0.19150900000000001</v>
      </c>
      <c r="R114" s="49">
        <v>19.787299999999998</v>
      </c>
      <c r="S114" s="53">
        <v>17.510000000000002</v>
      </c>
      <c r="T114" s="33">
        <v>43.8</v>
      </c>
      <c r="U114" s="33">
        <v>81.099999999999994</v>
      </c>
      <c r="V114" s="26">
        <v>56.4</v>
      </c>
      <c r="W114" s="25">
        <v>30</v>
      </c>
    </row>
    <row r="115" spans="1:23" x14ac:dyDescent="0.25">
      <c r="A115" s="8" t="s">
        <v>7</v>
      </c>
      <c r="B115" s="11">
        <v>8</v>
      </c>
      <c r="C115" s="15">
        <v>2002</v>
      </c>
      <c r="D115" s="36">
        <v>2.1326200000000002</v>
      </c>
      <c r="E115" s="37">
        <v>84.361000000000004</v>
      </c>
      <c r="F115" s="38">
        <v>22.478087002232002</v>
      </c>
      <c r="G115" s="36">
        <v>0.34783799999999998</v>
      </c>
      <c r="H115" s="36">
        <v>11.0153</v>
      </c>
      <c r="I115" s="42">
        <v>7.7</v>
      </c>
      <c r="J115" s="19">
        <v>8333</v>
      </c>
      <c r="K115" s="37">
        <v>265.38021466781498</v>
      </c>
      <c r="L115" s="42">
        <v>24.7</v>
      </c>
      <c r="M115" s="36">
        <v>36.549187284481803</v>
      </c>
      <c r="N115" s="37">
        <v>99.964679565166193</v>
      </c>
      <c r="O115" s="49">
        <v>30.190300000000001</v>
      </c>
      <c r="P115" s="27">
        <v>61.7</v>
      </c>
      <c r="Q115" s="49">
        <v>0.38948500000000003</v>
      </c>
      <c r="R115" s="49">
        <v>21.0412</v>
      </c>
      <c r="S115" s="53">
        <v>19.7804</v>
      </c>
      <c r="T115" s="33">
        <v>43.5</v>
      </c>
      <c r="U115" s="33">
        <v>81.7</v>
      </c>
      <c r="V115" s="26">
        <v>56.5</v>
      </c>
      <c r="W115" s="34">
        <v>29.7</v>
      </c>
    </row>
    <row r="116" spans="1:23" x14ac:dyDescent="0.25">
      <c r="A116" s="8" t="s">
        <v>7</v>
      </c>
      <c r="B116" s="11">
        <v>8</v>
      </c>
      <c r="C116" s="15">
        <v>2003</v>
      </c>
      <c r="D116" s="36">
        <v>2.1993299999999998</v>
      </c>
      <c r="E116" s="37">
        <v>86.857900000000001</v>
      </c>
      <c r="F116" s="38">
        <v>36.754526903298</v>
      </c>
      <c r="G116" s="36">
        <v>0.54306299999999996</v>
      </c>
      <c r="H116" s="36">
        <v>11.632</v>
      </c>
      <c r="I116" s="42">
        <v>7.9</v>
      </c>
      <c r="J116" s="19">
        <v>8483</v>
      </c>
      <c r="K116" s="37">
        <v>263.87535685039802</v>
      </c>
      <c r="L116" s="43">
        <v>25</v>
      </c>
      <c r="M116" s="36">
        <v>36.436845378889203</v>
      </c>
      <c r="N116" s="37">
        <v>101.459494294704</v>
      </c>
      <c r="O116" s="49">
        <v>27.991099999999999</v>
      </c>
      <c r="P116" s="27">
        <v>64.099999999999994</v>
      </c>
      <c r="Q116" s="49">
        <v>0.61324000000000001</v>
      </c>
      <c r="R116" s="49">
        <v>22.043399999999998</v>
      </c>
      <c r="S116" s="53">
        <v>22.1098</v>
      </c>
      <c r="T116" s="34">
        <v>42.2</v>
      </c>
      <c r="U116" s="34">
        <v>81.099999999999994</v>
      </c>
      <c r="V116" s="27">
        <v>57.8</v>
      </c>
      <c r="W116" s="34">
        <v>33.5</v>
      </c>
    </row>
    <row r="117" spans="1:23" x14ac:dyDescent="0.25">
      <c r="A117" s="8" t="s">
        <v>7</v>
      </c>
      <c r="B117" s="11">
        <v>8</v>
      </c>
      <c r="C117" s="15">
        <v>2004</v>
      </c>
      <c r="D117" s="36">
        <v>2.3942999999999999</v>
      </c>
      <c r="E117" s="37">
        <v>86.748099999999994</v>
      </c>
      <c r="F117" s="38">
        <v>49.012773080412799</v>
      </c>
      <c r="G117" s="36">
        <v>0.77920999999999996</v>
      </c>
      <c r="H117" s="36">
        <v>12.1266</v>
      </c>
      <c r="I117" s="42">
        <v>7.95</v>
      </c>
      <c r="J117" s="19">
        <v>8849</v>
      </c>
      <c r="K117" s="37">
        <v>254.46044164588901</v>
      </c>
      <c r="L117" s="42">
        <v>24.9</v>
      </c>
      <c r="M117" s="36">
        <v>35.1644088734542</v>
      </c>
      <c r="N117" s="37">
        <v>100.252370233954</v>
      </c>
      <c r="O117" s="49">
        <v>26.503599999999999</v>
      </c>
      <c r="P117" s="27">
        <v>63.1</v>
      </c>
      <c r="Q117" s="49">
        <v>0.88575899999999996</v>
      </c>
      <c r="R117" s="49">
        <v>22.821899999999999</v>
      </c>
      <c r="S117" s="53">
        <v>24.4648</v>
      </c>
      <c r="T117" s="34">
        <v>44.4</v>
      </c>
      <c r="U117" s="34">
        <v>81.8</v>
      </c>
      <c r="V117" s="27">
        <v>54.2</v>
      </c>
      <c r="W117" s="34">
        <v>32.700000000000003</v>
      </c>
    </row>
    <row r="118" spans="1:23" x14ac:dyDescent="0.25">
      <c r="A118" s="8" t="s">
        <v>7</v>
      </c>
      <c r="B118" s="11">
        <v>8</v>
      </c>
      <c r="C118" s="15">
        <v>2005</v>
      </c>
      <c r="D118" s="36">
        <v>2.4873099999999999</v>
      </c>
      <c r="E118" s="37">
        <v>83.886099999999999</v>
      </c>
      <c r="F118" s="38">
        <v>61.947582752836198</v>
      </c>
      <c r="G118" s="36">
        <v>1.2212499999999999</v>
      </c>
      <c r="H118" s="36">
        <v>12.498200000000001</v>
      </c>
      <c r="I118" s="43">
        <v>8</v>
      </c>
      <c r="J118" s="19">
        <v>9225</v>
      </c>
      <c r="K118" s="37">
        <v>275.78371235256901</v>
      </c>
      <c r="L118" s="42">
        <v>26.4</v>
      </c>
      <c r="M118" s="36">
        <v>45.412921369730398</v>
      </c>
      <c r="N118" s="37">
        <v>101.682879377432</v>
      </c>
      <c r="O118" s="49">
        <v>25.0549</v>
      </c>
      <c r="P118" s="27">
        <v>69.400000000000006</v>
      </c>
      <c r="Q118" s="49">
        <v>1.36602</v>
      </c>
      <c r="R118" s="49">
        <v>23.4008</v>
      </c>
      <c r="S118" s="53">
        <v>26.873100000000001</v>
      </c>
      <c r="T118" s="34">
        <v>41.2</v>
      </c>
      <c r="U118" s="34">
        <v>78.099999999999994</v>
      </c>
      <c r="V118" s="27">
        <v>61.4</v>
      </c>
      <c r="W118" s="34">
        <v>25.2</v>
      </c>
    </row>
    <row r="119" spans="1:23" x14ac:dyDescent="0.25">
      <c r="A119" s="8" t="s">
        <v>7</v>
      </c>
      <c r="B119" s="11">
        <v>8</v>
      </c>
      <c r="C119" s="15">
        <v>2006</v>
      </c>
      <c r="D119" s="36">
        <v>2.7961299999999998</v>
      </c>
      <c r="E119" s="37">
        <v>78.216499999999996</v>
      </c>
      <c r="F119" s="38">
        <v>69.265762711864397</v>
      </c>
      <c r="G119" s="36">
        <v>2.30538</v>
      </c>
      <c r="H119" s="36">
        <v>12.7552</v>
      </c>
      <c r="I119" s="42">
        <v>8.0399999999999991</v>
      </c>
      <c r="J119" s="19">
        <v>9644</v>
      </c>
      <c r="K119" s="37">
        <v>282.45582603350999</v>
      </c>
      <c r="L119" s="42">
        <v>26.3</v>
      </c>
      <c r="M119" s="36">
        <v>46.890284788695197</v>
      </c>
      <c r="N119" s="37">
        <v>102.14022380999</v>
      </c>
      <c r="O119" s="49">
        <v>22.3139</v>
      </c>
      <c r="P119" s="27">
        <v>64.7</v>
      </c>
      <c r="Q119" s="49">
        <v>2.4222199999999998</v>
      </c>
      <c r="R119" s="49">
        <v>23.790199999999999</v>
      </c>
      <c r="S119" s="53">
        <v>34.485700000000001</v>
      </c>
      <c r="T119" s="34">
        <v>42.2</v>
      </c>
      <c r="U119" s="34">
        <v>74.900000000000006</v>
      </c>
      <c r="V119" s="27">
        <v>61</v>
      </c>
      <c r="W119" s="34">
        <v>18.2</v>
      </c>
    </row>
    <row r="120" spans="1:23" x14ac:dyDescent="0.25">
      <c r="A120" s="8" t="s">
        <v>7</v>
      </c>
      <c r="B120" s="11">
        <v>8</v>
      </c>
      <c r="C120" s="15">
        <v>2007</v>
      </c>
      <c r="D120" s="36">
        <v>2.7749999999999999</v>
      </c>
      <c r="E120" s="37">
        <v>69.031700000000001</v>
      </c>
      <c r="F120" s="38">
        <v>69.871143174250804</v>
      </c>
      <c r="G120" s="36">
        <v>5.0089499999999996</v>
      </c>
      <c r="H120" s="36">
        <v>13.125</v>
      </c>
      <c r="I120" s="42">
        <v>8.14</v>
      </c>
      <c r="J120" s="19">
        <v>9921</v>
      </c>
      <c r="K120" s="37">
        <v>273.31293121159803</v>
      </c>
      <c r="L120" s="42">
        <v>23.3</v>
      </c>
      <c r="M120" s="36">
        <v>46.871452835448103</v>
      </c>
      <c r="N120" s="37">
        <v>100.753077932629</v>
      </c>
      <c r="O120" s="49">
        <v>18.825800000000001</v>
      </c>
      <c r="P120" s="27">
        <v>67.8</v>
      </c>
      <c r="Q120" s="49">
        <v>5.3483099999999997</v>
      </c>
      <c r="R120" s="49">
        <v>24.111999999999998</v>
      </c>
      <c r="S120" s="53">
        <v>37.633099999999999</v>
      </c>
      <c r="T120" s="34">
        <v>40.200000000000003</v>
      </c>
      <c r="U120" s="34">
        <v>75.599999999999994</v>
      </c>
      <c r="V120" s="27">
        <v>61.1</v>
      </c>
      <c r="W120" s="34">
        <v>15.3</v>
      </c>
    </row>
    <row r="121" spans="1:23" x14ac:dyDescent="0.25">
      <c r="A121" s="8" t="s">
        <v>7</v>
      </c>
      <c r="B121" s="11">
        <v>8</v>
      </c>
      <c r="C121" s="15">
        <v>2008</v>
      </c>
      <c r="D121" s="36">
        <v>2.9703200000000001</v>
      </c>
      <c r="E121" s="37">
        <v>57.915999999999997</v>
      </c>
      <c r="F121" s="38">
        <v>73.862388392857099</v>
      </c>
      <c r="G121" s="36">
        <v>9.1167499999999997</v>
      </c>
      <c r="H121" s="36">
        <v>13.189500000000001</v>
      </c>
      <c r="I121" s="42">
        <v>8.7100000000000009</v>
      </c>
      <c r="J121" s="19">
        <v>10150</v>
      </c>
      <c r="K121" s="37">
        <v>264.45913156950201</v>
      </c>
      <c r="L121" s="42">
        <v>23.8</v>
      </c>
      <c r="M121" s="36">
        <v>41.578455242539398</v>
      </c>
      <c r="N121" s="37">
        <v>101.185589118314</v>
      </c>
      <c r="O121" s="49">
        <v>15.074199999999999</v>
      </c>
      <c r="P121" s="27">
        <v>67.5</v>
      </c>
      <c r="Q121" s="49">
        <v>9.7737999999999996</v>
      </c>
      <c r="R121" s="49">
        <v>24.375699999999998</v>
      </c>
      <c r="S121" s="53">
        <v>41.042400000000001</v>
      </c>
      <c r="T121" s="34">
        <v>41.3</v>
      </c>
      <c r="U121" s="34">
        <v>75.099999999999994</v>
      </c>
      <c r="V121" s="27">
        <v>62.6</v>
      </c>
      <c r="W121" s="34">
        <v>25.4</v>
      </c>
    </row>
    <row r="122" spans="1:23" x14ac:dyDescent="0.25">
      <c r="A122" s="8" t="s">
        <v>7</v>
      </c>
      <c r="B122" s="11">
        <v>8</v>
      </c>
      <c r="C122" s="15">
        <v>2009</v>
      </c>
      <c r="D122" s="36">
        <v>2.8702200000000002</v>
      </c>
      <c r="E122" s="37">
        <v>48.0124</v>
      </c>
      <c r="F122" s="38">
        <v>82.393210586881494</v>
      </c>
      <c r="G122" s="36">
        <v>14.018700000000001</v>
      </c>
      <c r="H122" s="36">
        <v>13.1731</v>
      </c>
      <c r="I122" s="42">
        <v>9.07</v>
      </c>
      <c r="J122" s="19">
        <v>9981</v>
      </c>
      <c r="K122" s="37">
        <v>277.58428386495001</v>
      </c>
      <c r="L122" s="42">
        <v>25.6</v>
      </c>
      <c r="M122" s="36">
        <v>42.765973872098002</v>
      </c>
      <c r="N122" s="37">
        <v>101.58455141128999</v>
      </c>
      <c r="O122" s="49">
        <v>11.0067</v>
      </c>
      <c r="P122" s="27">
        <v>64.5</v>
      </c>
      <c r="Q122" s="49">
        <v>14.9809</v>
      </c>
      <c r="R122" s="49">
        <v>24.640999999999998</v>
      </c>
      <c r="S122" s="53">
        <v>43.928400000000003</v>
      </c>
      <c r="T122" s="25">
        <v>41</v>
      </c>
      <c r="U122" s="34">
        <v>72.099999999999994</v>
      </c>
      <c r="V122" s="27">
        <v>60.6</v>
      </c>
      <c r="W122" s="34">
        <v>19.8</v>
      </c>
    </row>
    <row r="123" spans="1:23" x14ac:dyDescent="0.25">
      <c r="A123" s="8" t="s">
        <v>7</v>
      </c>
      <c r="B123" s="11">
        <v>8</v>
      </c>
      <c r="C123" s="15">
        <v>2010</v>
      </c>
      <c r="D123" s="36">
        <v>2.8242699999999998</v>
      </c>
      <c r="E123" s="37">
        <v>40.466000000000001</v>
      </c>
      <c r="F123" s="38">
        <v>88.162485345838206</v>
      </c>
      <c r="G123" s="36">
        <v>18.889600000000002</v>
      </c>
      <c r="H123" s="36">
        <v>13.292899999999999</v>
      </c>
      <c r="I123" s="42">
        <v>9.1300000000000008</v>
      </c>
      <c r="J123" s="19">
        <v>10180</v>
      </c>
      <c r="K123" s="37">
        <v>272.56571674823499</v>
      </c>
      <c r="L123" s="42">
        <v>26.4</v>
      </c>
      <c r="M123" s="36">
        <v>45.039686113457698</v>
      </c>
      <c r="N123" s="37">
        <v>102.983907746433</v>
      </c>
      <c r="O123" s="49">
        <v>8.4821299999999997</v>
      </c>
      <c r="P123" s="27">
        <v>56.6</v>
      </c>
      <c r="Q123" s="49">
        <v>20.116700000000002</v>
      </c>
      <c r="R123" s="49">
        <v>24.9651</v>
      </c>
      <c r="S123" s="53">
        <v>50.312899999999999</v>
      </c>
      <c r="T123" s="34">
        <v>34.9</v>
      </c>
      <c r="U123" s="34">
        <v>69.900000000000006</v>
      </c>
      <c r="V123" s="27">
        <v>66.3</v>
      </c>
      <c r="W123" s="34">
        <v>22.3</v>
      </c>
    </row>
    <row r="124" spans="1:23" x14ac:dyDescent="0.25">
      <c r="A124" s="8" t="s">
        <v>7</v>
      </c>
      <c r="B124" s="11">
        <v>8</v>
      </c>
      <c r="C124" s="15">
        <v>2011</v>
      </c>
      <c r="D124" s="36">
        <v>2.8127399999999998</v>
      </c>
      <c r="E124" s="37">
        <v>36.435299999999998</v>
      </c>
      <c r="F124" s="38">
        <v>90.135113636363599</v>
      </c>
      <c r="G124" s="36">
        <v>25.035599999999999</v>
      </c>
      <c r="H124" s="36">
        <v>13.4221</v>
      </c>
      <c r="I124" s="42">
        <v>8.5399999999999991</v>
      </c>
      <c r="J124" s="19">
        <v>10340</v>
      </c>
      <c r="K124" s="37">
        <v>264.47424426666402</v>
      </c>
      <c r="L124" s="42">
        <v>24.2</v>
      </c>
      <c r="M124" s="36">
        <v>45.499076556180597</v>
      </c>
      <c r="N124" s="37">
        <v>101.12373898608099</v>
      </c>
      <c r="O124" s="49">
        <v>6.9440200000000001</v>
      </c>
      <c r="P124" s="27">
        <v>59.6</v>
      </c>
      <c r="Q124" s="49">
        <v>26.657499999999999</v>
      </c>
      <c r="R124" s="49">
        <v>25.295500000000001</v>
      </c>
      <c r="S124" s="53">
        <v>56.243600000000001</v>
      </c>
      <c r="T124" s="25">
        <v>36</v>
      </c>
      <c r="U124" s="34">
        <v>70.5</v>
      </c>
      <c r="V124" s="27">
        <v>65</v>
      </c>
      <c r="W124" s="34">
        <v>14.1</v>
      </c>
    </row>
    <row r="125" spans="1:23" x14ac:dyDescent="0.25">
      <c r="A125" s="8" t="s">
        <v>7</v>
      </c>
      <c r="B125" s="11">
        <v>8</v>
      </c>
      <c r="C125" s="15">
        <v>2012</v>
      </c>
      <c r="D125" s="36">
        <v>2.7098200000000001</v>
      </c>
      <c r="E125" s="37">
        <v>34.609699999999997</v>
      </c>
      <c r="F125" s="38">
        <v>84.976809954751104</v>
      </c>
      <c r="G125" s="36">
        <v>31.755600000000001</v>
      </c>
      <c r="H125" s="36">
        <v>13.5807</v>
      </c>
      <c r="I125" s="42">
        <v>8.85</v>
      </c>
      <c r="J125" s="19">
        <v>10270</v>
      </c>
      <c r="K125" s="37">
        <v>261.89282141486501</v>
      </c>
      <c r="L125" s="43">
        <v>36</v>
      </c>
      <c r="M125" s="36">
        <v>44.383734445717899</v>
      </c>
      <c r="N125" s="37">
        <v>100.671183038515</v>
      </c>
      <c r="O125" s="49">
        <v>6.4367099999999997</v>
      </c>
      <c r="P125" s="27">
        <v>64.400000000000006</v>
      </c>
      <c r="Q125" s="49">
        <v>34.073900000000002</v>
      </c>
      <c r="R125" s="49">
        <v>25.560300000000002</v>
      </c>
      <c r="S125" s="53">
        <v>60.419199999999996</v>
      </c>
      <c r="T125" s="34">
        <v>35.5</v>
      </c>
      <c r="U125" s="34">
        <v>70.099999999999994</v>
      </c>
      <c r="V125" s="27">
        <v>65.3</v>
      </c>
      <c r="W125" s="25">
        <v>17</v>
      </c>
    </row>
    <row r="126" spans="1:23" x14ac:dyDescent="0.25">
      <c r="A126" s="8" t="s">
        <v>7</v>
      </c>
      <c r="B126" s="11">
        <v>8</v>
      </c>
      <c r="C126" s="15">
        <v>2013</v>
      </c>
      <c r="D126" s="36">
        <v>2.65272</v>
      </c>
      <c r="E126" s="37">
        <v>33.619799999999998</v>
      </c>
      <c r="F126" s="38">
        <v>83.234288864388105</v>
      </c>
      <c r="G126" s="36">
        <v>36.584899999999998</v>
      </c>
      <c r="H126" s="36">
        <v>13.7311</v>
      </c>
      <c r="I126" s="42">
        <v>9.01</v>
      </c>
      <c r="J126" s="19">
        <v>10250</v>
      </c>
      <c r="K126" s="37">
        <v>274.97865484404502</v>
      </c>
      <c r="L126" s="42">
        <v>43.4</v>
      </c>
      <c r="M126" s="36">
        <v>44.745690690314298</v>
      </c>
      <c r="N126" s="37">
        <v>101.134114015368</v>
      </c>
      <c r="O126" s="49">
        <v>6.2010399999999999</v>
      </c>
      <c r="P126" s="27">
        <v>67.3</v>
      </c>
      <c r="Q126" s="49">
        <v>38.964700000000001</v>
      </c>
      <c r="R126" s="49">
        <v>25.803699999999999</v>
      </c>
      <c r="S126" s="53">
        <v>63.694099999999999</v>
      </c>
      <c r="T126" s="34">
        <v>34.700000000000003</v>
      </c>
      <c r="U126" s="34">
        <v>70.400000000000006</v>
      </c>
      <c r="V126" s="27">
        <v>64.7</v>
      </c>
      <c r="W126" s="34">
        <v>21.3</v>
      </c>
    </row>
    <row r="127" spans="1:23" x14ac:dyDescent="0.25">
      <c r="A127" s="8" t="s">
        <v>7</v>
      </c>
      <c r="B127" s="11">
        <v>8</v>
      </c>
      <c r="C127" s="15">
        <v>2014</v>
      </c>
      <c r="D127" s="36">
        <v>2.6038100000000002</v>
      </c>
      <c r="E127" s="37">
        <v>32.481400000000001</v>
      </c>
      <c r="F127" s="38">
        <v>86.756147986942295</v>
      </c>
      <c r="G127" s="36">
        <v>39.275799999999997</v>
      </c>
      <c r="H127" s="36">
        <v>13.866899999999999</v>
      </c>
      <c r="I127" s="42">
        <v>9.17</v>
      </c>
      <c r="J127" s="19">
        <v>10150</v>
      </c>
      <c r="K127" s="37">
        <v>266.02448866413903</v>
      </c>
      <c r="L127" s="42">
        <v>56.4</v>
      </c>
      <c r="M127" s="36">
        <v>45.491280022690503</v>
      </c>
      <c r="N127" s="37">
        <v>101.89584591638101</v>
      </c>
      <c r="O127" s="49">
        <v>5.3564400000000001</v>
      </c>
      <c r="P127" s="27">
        <v>76.5</v>
      </c>
      <c r="Q127" s="49">
        <v>41.563800000000001</v>
      </c>
      <c r="R127" s="49">
        <v>26.017099999999999</v>
      </c>
      <c r="S127" s="53">
        <v>66.313400000000001</v>
      </c>
      <c r="T127" s="34">
        <v>31.2</v>
      </c>
      <c r="U127" s="34">
        <v>71.099999999999994</v>
      </c>
      <c r="V127" s="27">
        <v>63.9</v>
      </c>
      <c r="W127" s="34">
        <v>14.9</v>
      </c>
    </row>
    <row r="128" spans="1:23" x14ac:dyDescent="0.25">
      <c r="A128" s="8" t="s">
        <v>7</v>
      </c>
      <c r="B128" s="11">
        <v>8</v>
      </c>
      <c r="C128" s="15">
        <v>2015</v>
      </c>
      <c r="D128" s="37">
        <v>2.54636</v>
      </c>
      <c r="E128" s="37">
        <v>31.301100000000002</v>
      </c>
      <c r="F128" s="38">
        <v>92.470248868778299</v>
      </c>
      <c r="G128" s="36">
        <v>42.015900000000002</v>
      </c>
      <c r="H128" s="36">
        <v>13.969099999999999</v>
      </c>
      <c r="I128" s="42">
        <v>9.3800000000000008</v>
      </c>
      <c r="J128" s="19">
        <v>10030</v>
      </c>
      <c r="K128" s="37">
        <v>277.269523858127</v>
      </c>
      <c r="L128" s="44">
        <v>45.2</v>
      </c>
      <c r="M128" s="37">
        <v>46.721201628402</v>
      </c>
      <c r="N128" s="37">
        <v>100.558562309187</v>
      </c>
      <c r="O128" s="50">
        <v>4.78789</v>
      </c>
      <c r="P128" s="27">
        <v>76.2</v>
      </c>
      <c r="Q128" s="49">
        <v>44.699800000000003</v>
      </c>
      <c r="R128" s="49">
        <v>26.151599999999998</v>
      </c>
      <c r="S128" s="53">
        <v>68.739099999999993</v>
      </c>
      <c r="T128" s="34">
        <v>33.700000000000003</v>
      </c>
      <c r="U128" s="34">
        <v>66.900000000000006</v>
      </c>
      <c r="V128" s="27">
        <v>61</v>
      </c>
      <c r="W128" s="34">
        <v>18.399999999999999</v>
      </c>
    </row>
    <row r="129" spans="1:23" x14ac:dyDescent="0.25">
      <c r="A129" s="8" t="s">
        <v>7</v>
      </c>
      <c r="B129" s="11">
        <v>8</v>
      </c>
      <c r="C129" s="15">
        <v>2016</v>
      </c>
      <c r="D129" s="37">
        <v>2.4931299999999998</v>
      </c>
      <c r="E129" s="37">
        <v>30.460899999999999</v>
      </c>
      <c r="F129" s="38">
        <v>90.630676855895203</v>
      </c>
      <c r="G129" s="36">
        <v>43.686</v>
      </c>
      <c r="H129" s="37">
        <v>14.037000000000001</v>
      </c>
      <c r="I129" s="42">
        <v>9.56</v>
      </c>
      <c r="J129" s="19">
        <v>9796</v>
      </c>
      <c r="K129" s="37">
        <v>287.675763513074</v>
      </c>
      <c r="L129" s="44">
        <v>59.7</v>
      </c>
      <c r="M129" s="37">
        <v>49.8393685535762</v>
      </c>
      <c r="N129" s="37">
        <v>100.255524364788</v>
      </c>
      <c r="O129" s="50">
        <v>4.3296400000000004</v>
      </c>
      <c r="P129" s="16">
        <v>69</v>
      </c>
      <c r="Q129" s="49">
        <v>46.8767</v>
      </c>
      <c r="R129" s="49">
        <v>26.2166</v>
      </c>
      <c r="S129" s="53">
        <v>70.744</v>
      </c>
      <c r="T129" s="34">
        <v>33.5</v>
      </c>
      <c r="U129" s="34">
        <v>68.8</v>
      </c>
      <c r="V129" s="27">
        <v>64.400000000000006</v>
      </c>
      <c r="W129" s="34">
        <v>15.2</v>
      </c>
    </row>
    <row r="130" spans="1:23" x14ac:dyDescent="0.25">
      <c r="A130" s="8" t="s">
        <v>8</v>
      </c>
      <c r="B130" s="11">
        <v>9</v>
      </c>
      <c r="C130" s="15">
        <v>2001</v>
      </c>
      <c r="D130" s="39">
        <v>2.10792</v>
      </c>
      <c r="E130" s="40">
        <v>38.715600000000002</v>
      </c>
      <c r="F130" s="38">
        <v>21.905339306191401</v>
      </c>
      <c r="G130" s="39">
        <v>0.26677299999999998</v>
      </c>
      <c r="H130" s="39">
        <v>3.6271200000000001</v>
      </c>
      <c r="I130" s="42">
        <v>8.58</v>
      </c>
      <c r="J130" s="19">
        <v>19370</v>
      </c>
      <c r="K130" s="37">
        <v>348.43926905538501</v>
      </c>
      <c r="L130" s="42">
        <v>27.1</v>
      </c>
      <c r="M130" s="35">
        <v>89.8</v>
      </c>
      <c r="N130" s="37">
        <v>101.20713179011599</v>
      </c>
      <c r="O130" s="51">
        <v>31.956900000000001</v>
      </c>
      <c r="P130" s="35">
        <v>69.099999999999994</v>
      </c>
      <c r="Q130" s="51">
        <v>0.27109499999999997</v>
      </c>
      <c r="R130" s="51">
        <v>6.8424300000000002</v>
      </c>
      <c r="S130" s="54">
        <v>27.7822</v>
      </c>
      <c r="T130" s="33">
        <v>13.1</v>
      </c>
      <c r="U130" s="33">
        <v>59.3</v>
      </c>
      <c r="V130" s="26">
        <v>90.4</v>
      </c>
      <c r="W130" s="34">
        <v>17.600000000000001</v>
      </c>
    </row>
    <row r="131" spans="1:23" x14ac:dyDescent="0.25">
      <c r="A131" s="8" t="s">
        <v>8</v>
      </c>
      <c r="B131" s="11">
        <v>9</v>
      </c>
      <c r="C131" s="15">
        <v>2002</v>
      </c>
      <c r="D131" s="39">
        <v>2.0679599999999998</v>
      </c>
      <c r="E131" s="40">
        <v>40.034599999999998</v>
      </c>
      <c r="F131" s="38">
        <v>26.8575640028659</v>
      </c>
      <c r="G131" s="39">
        <v>0.52943399999999996</v>
      </c>
      <c r="H131" s="39">
        <v>3.9860199999999999</v>
      </c>
      <c r="I131" s="42">
        <v>9.74</v>
      </c>
      <c r="J131" s="19">
        <v>19340</v>
      </c>
      <c r="K131" s="37">
        <v>351.80287014803798</v>
      </c>
      <c r="L131" s="46">
        <v>29.4</v>
      </c>
      <c r="M131" s="39">
        <v>88.244991595952996</v>
      </c>
      <c r="N131" s="37">
        <v>101.11867250862301</v>
      </c>
      <c r="O131" s="51">
        <v>29.509</v>
      </c>
      <c r="P131" s="18">
        <v>73</v>
      </c>
      <c r="Q131" s="51">
        <v>0.54579599999999995</v>
      </c>
      <c r="R131" s="51">
        <v>7.5590299999999999</v>
      </c>
      <c r="S131" s="54">
        <v>30.7349</v>
      </c>
      <c r="T131" s="33">
        <v>13.4</v>
      </c>
      <c r="U131" s="33">
        <v>59.8</v>
      </c>
      <c r="V131" s="26">
        <v>91.7</v>
      </c>
      <c r="W131" s="34">
        <v>17.100000000000001</v>
      </c>
    </row>
    <row r="132" spans="1:23" x14ac:dyDescent="0.25">
      <c r="A132" s="8" t="s">
        <v>8</v>
      </c>
      <c r="B132" s="11">
        <v>9</v>
      </c>
      <c r="C132" s="15">
        <v>2003</v>
      </c>
      <c r="D132" s="39">
        <v>2.0636899999999998</v>
      </c>
      <c r="E132" s="40">
        <v>41.046500000000002</v>
      </c>
      <c r="F132" s="38">
        <v>32.992635407341901</v>
      </c>
      <c r="G132" s="39">
        <v>0.81570600000000004</v>
      </c>
      <c r="H132" s="39">
        <v>4.3109900000000003</v>
      </c>
      <c r="I132" s="42">
        <v>9.9700000000000006</v>
      </c>
      <c r="J132" s="19">
        <v>18990</v>
      </c>
      <c r="K132" s="37">
        <v>352.14172757599101</v>
      </c>
      <c r="L132" s="46">
        <v>30.9</v>
      </c>
      <c r="M132" s="39">
        <v>88.850404144373599</v>
      </c>
      <c r="N132" s="37">
        <v>99.8650194463509</v>
      </c>
      <c r="O132" s="51">
        <v>25.9496</v>
      </c>
      <c r="P132" s="35">
        <v>76.099999999999994</v>
      </c>
      <c r="Q132" s="51">
        <v>0.85205299999999995</v>
      </c>
      <c r="R132" s="51">
        <v>8.2178599999999999</v>
      </c>
      <c r="S132" s="54">
        <v>33.578899999999997</v>
      </c>
      <c r="T132" s="34">
        <v>13.9</v>
      </c>
      <c r="U132" s="34">
        <v>59.4</v>
      </c>
      <c r="V132" s="27">
        <v>89.7</v>
      </c>
      <c r="W132" s="34">
        <v>18.8</v>
      </c>
    </row>
    <row r="133" spans="1:23" x14ac:dyDescent="0.25">
      <c r="A133" s="8" t="s">
        <v>8</v>
      </c>
      <c r="B133" s="11">
        <v>9</v>
      </c>
      <c r="C133" s="15">
        <v>2004</v>
      </c>
      <c r="D133" s="39">
        <v>2.13829</v>
      </c>
      <c r="E133" s="40">
        <v>40.572099999999999</v>
      </c>
      <c r="F133" s="38">
        <v>44.235247226092</v>
      </c>
      <c r="G133" s="39">
        <v>1.1533199999999999</v>
      </c>
      <c r="H133" s="39">
        <v>4.5998900000000003</v>
      </c>
      <c r="I133" s="43">
        <v>10</v>
      </c>
      <c r="J133" s="19">
        <v>19160</v>
      </c>
      <c r="K133" s="37">
        <v>340.46230217650401</v>
      </c>
      <c r="L133" s="46">
        <v>36.1</v>
      </c>
      <c r="M133" s="39">
        <v>87.892506139083906</v>
      </c>
      <c r="N133" s="37">
        <v>101.40220493132701</v>
      </c>
      <c r="O133" s="51">
        <v>20.678100000000001</v>
      </c>
      <c r="P133" s="35">
        <v>79.8</v>
      </c>
      <c r="Q133" s="51">
        <v>1.21868</v>
      </c>
      <c r="R133" s="51">
        <v>8.8178800000000006</v>
      </c>
      <c r="S133" s="54">
        <v>36.359299999999998</v>
      </c>
      <c r="T133" s="34">
        <v>13.7</v>
      </c>
      <c r="U133" s="34">
        <v>55.1</v>
      </c>
      <c r="V133" s="27">
        <v>92.5</v>
      </c>
      <c r="W133" s="34">
        <v>17.100000000000001</v>
      </c>
    </row>
    <row r="134" spans="1:23" x14ac:dyDescent="0.25">
      <c r="A134" s="8" t="s">
        <v>8</v>
      </c>
      <c r="B134" s="11">
        <v>9</v>
      </c>
      <c r="C134" s="15">
        <v>2005</v>
      </c>
      <c r="D134" s="39">
        <v>2.1671</v>
      </c>
      <c r="E134" s="40">
        <v>36.769100000000002</v>
      </c>
      <c r="F134" s="38">
        <v>54.682637802364198</v>
      </c>
      <c r="G134" s="39">
        <v>1.69669</v>
      </c>
      <c r="H134" s="39">
        <v>4.84605</v>
      </c>
      <c r="I134" s="42">
        <v>10.1</v>
      </c>
      <c r="J134" s="19">
        <v>19310</v>
      </c>
      <c r="K134" s="37">
        <v>342.71241569552302</v>
      </c>
      <c r="L134" s="46">
        <v>38.9</v>
      </c>
      <c r="M134" s="39">
        <v>94.416907405309104</v>
      </c>
      <c r="N134" s="37">
        <v>101.380403681076</v>
      </c>
      <c r="O134" s="51">
        <v>16.5838</v>
      </c>
      <c r="P134" s="35">
        <v>88.4</v>
      </c>
      <c r="Q134" s="51">
        <v>1.7917799999999999</v>
      </c>
      <c r="R134" s="51">
        <v>9.3545599999999993</v>
      </c>
      <c r="S134" s="54">
        <v>39.024999999999999</v>
      </c>
      <c r="T134" s="34">
        <v>12.6</v>
      </c>
      <c r="U134" s="34">
        <v>53.4</v>
      </c>
      <c r="V134" s="27">
        <v>93</v>
      </c>
      <c r="W134" s="34">
        <v>19.3</v>
      </c>
    </row>
    <row r="135" spans="1:23" x14ac:dyDescent="0.25">
      <c r="A135" s="8" t="s">
        <v>8</v>
      </c>
      <c r="B135" s="11">
        <v>9</v>
      </c>
      <c r="C135" s="15">
        <v>2006</v>
      </c>
      <c r="D135" s="39">
        <v>2.21075</v>
      </c>
      <c r="E135" s="40">
        <v>31.488700000000001</v>
      </c>
      <c r="F135" s="38">
        <v>55.365500603136297</v>
      </c>
      <c r="G135" s="39">
        <v>3.2829899999999999</v>
      </c>
      <c r="H135" s="39">
        <v>5.0599100000000004</v>
      </c>
      <c r="I135" s="42">
        <v>10.1</v>
      </c>
      <c r="J135" s="19">
        <v>19520</v>
      </c>
      <c r="K135" s="37">
        <v>338.37726711028199</v>
      </c>
      <c r="L135" s="46">
        <v>54.4</v>
      </c>
      <c r="M135" s="39">
        <v>94.6017173098152</v>
      </c>
      <c r="N135" s="37">
        <v>101.39306049494201</v>
      </c>
      <c r="O135" s="51">
        <v>14.0258</v>
      </c>
      <c r="P135" s="35">
        <v>97.1</v>
      </c>
      <c r="Q135" s="51">
        <v>2.7430099999999999</v>
      </c>
      <c r="R135" s="51">
        <v>9.83263</v>
      </c>
      <c r="S135" s="54">
        <v>40.810099999999998</v>
      </c>
      <c r="T135" s="34">
        <v>11.1</v>
      </c>
      <c r="U135" s="34">
        <v>49.5</v>
      </c>
      <c r="V135" s="27">
        <v>93.4</v>
      </c>
      <c r="W135" s="34">
        <v>12.5</v>
      </c>
    </row>
    <row r="136" spans="1:23" x14ac:dyDescent="0.25">
      <c r="A136" s="8" t="s">
        <v>8</v>
      </c>
      <c r="B136" s="11">
        <v>9</v>
      </c>
      <c r="C136" s="15">
        <v>2007</v>
      </c>
      <c r="D136" s="39">
        <v>2.2718099999999999</v>
      </c>
      <c r="E136" s="40">
        <v>29.415900000000001</v>
      </c>
      <c r="F136" s="38">
        <v>57.332563791008504</v>
      </c>
      <c r="G136" s="39">
        <v>7.5728200000000001</v>
      </c>
      <c r="H136" s="39">
        <v>5.2650300000000003</v>
      </c>
      <c r="I136" s="42">
        <v>10.199999999999999</v>
      </c>
      <c r="J136" s="19">
        <v>19390</v>
      </c>
      <c r="K136" s="37">
        <v>335.56817163997403</v>
      </c>
      <c r="L136" s="46">
        <v>61.3</v>
      </c>
      <c r="M136" s="39">
        <v>94.335638007555005</v>
      </c>
      <c r="N136" s="37">
        <v>101.65930018416201</v>
      </c>
      <c r="O136" s="51">
        <v>11.9656</v>
      </c>
      <c r="P136" s="35">
        <v>96.4</v>
      </c>
      <c r="Q136" s="51">
        <v>7.4638</v>
      </c>
      <c r="R136" s="51">
        <v>10.264900000000001</v>
      </c>
      <c r="S136" s="54">
        <v>43.2042</v>
      </c>
      <c r="T136" s="34">
        <v>11.5</v>
      </c>
      <c r="U136" s="25">
        <v>49</v>
      </c>
      <c r="V136" s="27">
        <v>94.5</v>
      </c>
      <c r="W136" s="34">
        <v>17.3</v>
      </c>
    </row>
    <row r="137" spans="1:23" x14ac:dyDescent="0.25">
      <c r="A137" s="8" t="s">
        <v>8</v>
      </c>
      <c r="B137" s="11">
        <v>9</v>
      </c>
      <c r="C137" s="15">
        <v>2008</v>
      </c>
      <c r="D137" s="39">
        <v>2.27271</v>
      </c>
      <c r="E137" s="40">
        <v>27.395199999999999</v>
      </c>
      <c r="F137" s="38">
        <v>66.0265984654731</v>
      </c>
      <c r="G137" s="39">
        <v>13.295299999999999</v>
      </c>
      <c r="H137" s="39">
        <v>5.4821900000000001</v>
      </c>
      <c r="I137" s="42">
        <v>10.9</v>
      </c>
      <c r="J137" s="19">
        <v>19160</v>
      </c>
      <c r="K137" s="37">
        <v>353.141013812089</v>
      </c>
      <c r="L137" s="46">
        <v>58.8</v>
      </c>
      <c r="M137" s="39">
        <v>94.351180320255693</v>
      </c>
      <c r="N137" s="37">
        <v>101.882125188213</v>
      </c>
      <c r="O137" s="51">
        <v>10.755800000000001</v>
      </c>
      <c r="P137" s="35">
        <v>94.7</v>
      </c>
      <c r="Q137" s="51">
        <v>13.7272</v>
      </c>
      <c r="R137" s="51">
        <v>10.730399999999999</v>
      </c>
      <c r="S137" s="54">
        <v>45.4617</v>
      </c>
      <c r="T137" s="25">
        <v>12</v>
      </c>
      <c r="U137" s="34">
        <v>46.2</v>
      </c>
      <c r="V137" s="27">
        <v>93.1</v>
      </c>
      <c r="W137" s="25">
        <v>13</v>
      </c>
    </row>
    <row r="138" spans="1:23" x14ac:dyDescent="0.25">
      <c r="A138" s="8" t="s">
        <v>8</v>
      </c>
      <c r="B138" s="11">
        <v>9</v>
      </c>
      <c r="C138" s="15">
        <v>2009</v>
      </c>
      <c r="D138" s="39">
        <v>2.21753</v>
      </c>
      <c r="E138" s="40">
        <v>25.060199999999998</v>
      </c>
      <c r="F138" s="38">
        <v>90.401892744479497</v>
      </c>
      <c r="G138" s="39">
        <v>19.2059</v>
      </c>
      <c r="H138" s="39">
        <v>5.7177300000000004</v>
      </c>
      <c r="I138" s="42">
        <v>11.3</v>
      </c>
      <c r="J138" s="19">
        <v>18140</v>
      </c>
      <c r="K138" s="37">
        <v>350.91637105320802</v>
      </c>
      <c r="L138" s="46">
        <v>63.2</v>
      </c>
      <c r="M138" s="39">
        <v>93.724831013334395</v>
      </c>
      <c r="N138" s="37">
        <v>102.71950854060501</v>
      </c>
      <c r="O138" s="51">
        <v>9.4497199999999992</v>
      </c>
      <c r="P138" s="35">
        <v>94.8</v>
      </c>
      <c r="Q138" s="51">
        <v>19.811699999999998</v>
      </c>
      <c r="R138" s="51">
        <v>11.2225</v>
      </c>
      <c r="S138" s="54">
        <v>48.335799999999999</v>
      </c>
      <c r="T138" s="34">
        <v>11.8</v>
      </c>
      <c r="U138" s="34">
        <v>37.1</v>
      </c>
      <c r="V138" s="27">
        <v>91.9</v>
      </c>
      <c r="W138" s="34">
        <v>10.3</v>
      </c>
    </row>
    <row r="139" spans="1:23" x14ac:dyDescent="0.25">
      <c r="A139" s="8" t="s">
        <v>8</v>
      </c>
      <c r="B139" s="11">
        <v>9</v>
      </c>
      <c r="C139" s="15">
        <v>2010</v>
      </c>
      <c r="D139" s="39">
        <v>2.2050299999999998</v>
      </c>
      <c r="E139" s="40">
        <v>22.856200000000001</v>
      </c>
      <c r="F139" s="38">
        <v>96.170204081632605</v>
      </c>
      <c r="G139" s="39">
        <v>24.848500000000001</v>
      </c>
      <c r="H139" s="39">
        <v>5.9572599999999998</v>
      </c>
      <c r="I139" s="42">
        <v>11.4</v>
      </c>
      <c r="J139" s="19">
        <v>17850</v>
      </c>
      <c r="K139" s="37">
        <v>360.27188769810101</v>
      </c>
      <c r="L139" s="46">
        <v>69.3</v>
      </c>
      <c r="M139" s="39">
        <v>94.475109982316297</v>
      </c>
      <c r="N139" s="37">
        <v>102.291444258045</v>
      </c>
      <c r="O139" s="51">
        <v>7.7316000000000003</v>
      </c>
      <c r="P139" s="18">
        <v>82</v>
      </c>
      <c r="Q139" s="51">
        <v>25.448</v>
      </c>
      <c r="R139" s="51">
        <v>11.708299999999999</v>
      </c>
      <c r="S139" s="54">
        <v>52.820799999999998</v>
      </c>
      <c r="T139" s="34">
        <v>12.3</v>
      </c>
      <c r="U139" s="34">
        <v>42.6</v>
      </c>
      <c r="V139" s="27">
        <v>92.5</v>
      </c>
      <c r="W139" s="34">
        <v>15.6</v>
      </c>
    </row>
    <row r="140" spans="1:23" x14ac:dyDescent="0.25">
      <c r="A140" s="8" t="s">
        <v>8</v>
      </c>
      <c r="B140" s="11">
        <v>9</v>
      </c>
      <c r="C140" s="15">
        <v>2011</v>
      </c>
      <c r="D140" s="39">
        <v>2.21414</v>
      </c>
      <c r="E140" s="40">
        <v>21.507100000000001</v>
      </c>
      <c r="F140" s="31">
        <v>99.3</v>
      </c>
      <c r="G140" s="39">
        <v>31.2532</v>
      </c>
      <c r="H140" s="39">
        <v>6.1880899999999999</v>
      </c>
      <c r="I140" s="42">
        <v>10.6</v>
      </c>
      <c r="J140" s="19">
        <v>17500</v>
      </c>
      <c r="K140" s="37">
        <v>357.696060458246</v>
      </c>
      <c r="L140" s="46">
        <v>68.599999999999994</v>
      </c>
      <c r="M140" s="39">
        <v>94.900579001206395</v>
      </c>
      <c r="N140" s="37">
        <v>102.20677437368801</v>
      </c>
      <c r="O140" s="51">
        <v>6.6954399999999996</v>
      </c>
      <c r="P140" s="35">
        <v>81.400000000000006</v>
      </c>
      <c r="Q140" s="51">
        <v>32.17</v>
      </c>
      <c r="R140" s="51">
        <v>12.174300000000001</v>
      </c>
      <c r="S140" s="54">
        <v>56.041600000000003</v>
      </c>
      <c r="T140" s="34">
        <v>14.6</v>
      </c>
      <c r="U140" s="34">
        <v>42.9</v>
      </c>
      <c r="V140" s="27">
        <v>94.7</v>
      </c>
      <c r="W140" s="34">
        <v>15.4</v>
      </c>
    </row>
    <row r="141" spans="1:23" x14ac:dyDescent="0.25">
      <c r="A141" s="8" t="s">
        <v>8</v>
      </c>
      <c r="B141" s="11">
        <v>9</v>
      </c>
      <c r="C141" s="15">
        <v>2012</v>
      </c>
      <c r="D141" s="39">
        <v>2.2274099999999999</v>
      </c>
      <c r="E141" s="40">
        <v>20.484100000000002</v>
      </c>
      <c r="F141" s="31">
        <v>99.7</v>
      </c>
      <c r="G141" s="39">
        <v>38.963000000000001</v>
      </c>
      <c r="H141" s="39">
        <v>6.4031700000000003</v>
      </c>
      <c r="I141" s="42">
        <v>10.9</v>
      </c>
      <c r="J141" s="19">
        <v>17980</v>
      </c>
      <c r="K141" s="37">
        <v>351.37150465726597</v>
      </c>
      <c r="L141" s="46">
        <v>79.599999999999994</v>
      </c>
      <c r="M141" s="39">
        <v>95.179934935995504</v>
      </c>
      <c r="N141" s="37">
        <v>102.817778469682</v>
      </c>
      <c r="O141" s="51">
        <v>6.1915199999999997</v>
      </c>
      <c r="P141" s="35">
        <v>82.5</v>
      </c>
      <c r="Q141" s="51">
        <v>40.485300000000002</v>
      </c>
      <c r="R141" s="51">
        <v>12.603899999999999</v>
      </c>
      <c r="S141" s="54">
        <v>58.695099999999996</v>
      </c>
      <c r="T141" s="34">
        <v>10.199999999999999</v>
      </c>
      <c r="U141" s="34">
        <v>41.6</v>
      </c>
      <c r="V141" s="27">
        <v>91.6</v>
      </c>
      <c r="W141" s="34">
        <v>13.6</v>
      </c>
    </row>
    <row r="142" spans="1:23" x14ac:dyDescent="0.25">
      <c r="A142" s="8" t="s">
        <v>8</v>
      </c>
      <c r="B142" s="11">
        <v>9</v>
      </c>
      <c r="C142" s="15">
        <v>2013</v>
      </c>
      <c r="D142" s="39">
        <v>2.2207599999999998</v>
      </c>
      <c r="E142" s="40">
        <v>19.609100000000002</v>
      </c>
      <c r="F142" s="31">
        <v>98.6</v>
      </c>
      <c r="G142" s="39">
        <v>43.701900000000002</v>
      </c>
      <c r="H142" s="39">
        <v>6.6033200000000001</v>
      </c>
      <c r="I142" s="43">
        <v>11</v>
      </c>
      <c r="J142" s="19">
        <v>18570</v>
      </c>
      <c r="K142" s="37">
        <v>345.88813505400498</v>
      </c>
      <c r="L142" s="46">
        <v>88.7</v>
      </c>
      <c r="M142" s="39">
        <v>95.576629357307297</v>
      </c>
      <c r="N142" s="37">
        <v>103.133844702408</v>
      </c>
      <c r="O142" s="51">
        <v>6.0498099999999999</v>
      </c>
      <c r="P142" s="35">
        <v>80.400000000000006</v>
      </c>
      <c r="Q142" s="51">
        <v>44.943300000000001</v>
      </c>
      <c r="R142" s="51">
        <v>13.004899999999999</v>
      </c>
      <c r="S142" s="54">
        <v>62.0974</v>
      </c>
      <c r="T142" s="34">
        <v>8.4</v>
      </c>
      <c r="U142" s="34">
        <v>41.1</v>
      </c>
      <c r="V142" s="27">
        <v>93.1</v>
      </c>
      <c r="W142" s="34">
        <v>14.8</v>
      </c>
    </row>
    <row r="143" spans="1:23" x14ac:dyDescent="0.25">
      <c r="A143" s="8" t="s">
        <v>8</v>
      </c>
      <c r="B143" s="11">
        <v>9</v>
      </c>
      <c r="C143" s="15">
        <v>2014</v>
      </c>
      <c r="D143" s="39">
        <v>2.18987</v>
      </c>
      <c r="E143" s="40">
        <v>18.722200000000001</v>
      </c>
      <c r="F143" s="31">
        <v>99.9</v>
      </c>
      <c r="G143" s="39">
        <v>46.036099999999998</v>
      </c>
      <c r="H143" s="39">
        <v>6.79209</v>
      </c>
      <c r="I143" s="42">
        <v>11.2</v>
      </c>
      <c r="J143" s="19">
        <v>19020</v>
      </c>
      <c r="K143" s="37">
        <v>356.51207859502</v>
      </c>
      <c r="L143" s="46">
        <v>83.2</v>
      </c>
      <c r="M143" s="39">
        <v>95.065593553526497</v>
      </c>
      <c r="N143" s="37">
        <v>103.156878963331</v>
      </c>
      <c r="O143" s="51">
        <v>5.4346399999999999</v>
      </c>
      <c r="P143" s="35">
        <v>87.1</v>
      </c>
      <c r="Q143" s="51">
        <v>47.075699999999998</v>
      </c>
      <c r="R143" s="51">
        <v>13.3683</v>
      </c>
      <c r="S143" s="54">
        <v>64.251599999999996</v>
      </c>
      <c r="T143" s="34">
        <v>10.4</v>
      </c>
      <c r="U143" s="34">
        <v>42.3</v>
      </c>
      <c r="V143" s="27">
        <v>92.8</v>
      </c>
      <c r="W143" s="25">
        <v>14.000000000000002</v>
      </c>
    </row>
    <row r="144" spans="1:23" x14ac:dyDescent="0.25">
      <c r="A144" s="8" t="s">
        <v>8</v>
      </c>
      <c r="B144" s="11">
        <v>9</v>
      </c>
      <c r="C144" s="15">
        <v>2015</v>
      </c>
      <c r="D144" s="40">
        <v>2.1553399999999998</v>
      </c>
      <c r="E144" s="40">
        <v>17.8398</v>
      </c>
      <c r="F144" s="31">
        <v>99.6</v>
      </c>
      <c r="G144" s="39">
        <v>48.714700000000001</v>
      </c>
      <c r="H144" s="39">
        <v>6.9671200000000004</v>
      </c>
      <c r="I144" s="42">
        <v>11.3</v>
      </c>
      <c r="J144" s="19">
        <v>19430</v>
      </c>
      <c r="K144" s="37">
        <v>359.444951428818</v>
      </c>
      <c r="L144" s="32">
        <v>79.2</v>
      </c>
      <c r="M144" s="40">
        <v>94.217459779906306</v>
      </c>
      <c r="N144" s="37">
        <v>101.81689571544101</v>
      </c>
      <c r="O144" s="52">
        <v>4.9713700000000003</v>
      </c>
      <c r="P144" s="35">
        <v>84.9</v>
      </c>
      <c r="Q144" s="51">
        <v>50.137999999999998</v>
      </c>
      <c r="R144" s="51">
        <v>13.6852</v>
      </c>
      <c r="S144" s="54">
        <v>66.615799999999993</v>
      </c>
      <c r="T144" s="34">
        <v>11.3</v>
      </c>
      <c r="U144" s="34">
        <v>37.6</v>
      </c>
      <c r="V144" s="27">
        <v>91.4</v>
      </c>
      <c r="W144" s="34">
        <v>16.600000000000001</v>
      </c>
    </row>
    <row r="145" spans="1:23" x14ac:dyDescent="0.25">
      <c r="A145" s="55" t="s">
        <v>8</v>
      </c>
      <c r="B145" s="56">
        <v>9</v>
      </c>
      <c r="C145" s="57">
        <v>2016</v>
      </c>
      <c r="D145" s="58">
        <v>2.07314</v>
      </c>
      <c r="E145" s="58">
        <v>17.088699999999999</v>
      </c>
      <c r="F145" s="59">
        <v>99.9</v>
      </c>
      <c r="G145" s="60">
        <v>49.574100000000001</v>
      </c>
      <c r="H145" s="58">
        <v>7.1320600000000001</v>
      </c>
      <c r="I145" s="61">
        <v>11.5</v>
      </c>
      <c r="J145" s="62">
        <v>19620</v>
      </c>
      <c r="K145" s="58">
        <v>357.12756860783401</v>
      </c>
      <c r="L145" s="63">
        <v>78.3</v>
      </c>
      <c r="M145" s="58">
        <v>94.858884995649206</v>
      </c>
      <c r="N145" s="58">
        <v>102.70304893671501</v>
      </c>
      <c r="O145" s="64">
        <v>4.6397199999999996</v>
      </c>
      <c r="P145" s="65">
        <v>74.8</v>
      </c>
      <c r="Q145" s="66">
        <v>51.387300000000003</v>
      </c>
      <c r="R145" s="66">
        <v>13.9756</v>
      </c>
      <c r="S145" s="67">
        <v>69.003799999999998</v>
      </c>
      <c r="T145" s="68">
        <v>9.3000000000000007</v>
      </c>
      <c r="U145" s="68">
        <v>36.9</v>
      </c>
      <c r="V145" s="65">
        <v>90.6</v>
      </c>
      <c r="W145" s="68">
        <v>14.6</v>
      </c>
    </row>
    <row r="147" spans="1:23" x14ac:dyDescent="0.25">
      <c r="S147" s="2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8E415-FF6C-4775-AE5B-F61ED8BC8F71}">
  <dimension ref="C2:W20"/>
  <sheetViews>
    <sheetView showGridLines="0" topLeftCell="B8" workbookViewId="0">
      <selection activeCell="B46" sqref="B46"/>
    </sheetView>
  </sheetViews>
  <sheetFormatPr defaultRowHeight="15" x14ac:dyDescent="0.25"/>
  <cols>
    <col min="1" max="2" width="9.140625" style="3"/>
    <col min="3" max="3" width="21" style="3" customWidth="1"/>
    <col min="4" max="16384" width="9.140625" style="3"/>
  </cols>
  <sheetData>
    <row r="2" spans="3:23" x14ac:dyDescent="0.25">
      <c r="T2" s="21"/>
      <c r="U2" s="21"/>
      <c r="V2" s="21"/>
      <c r="W2" s="21"/>
    </row>
    <row r="3" spans="3:23" x14ac:dyDescent="0.25">
      <c r="T3" s="23"/>
      <c r="U3" s="23"/>
      <c r="V3" s="23"/>
      <c r="W3" s="23"/>
    </row>
    <row r="4" spans="3:23" x14ac:dyDescent="0.25">
      <c r="T4" s="23"/>
      <c r="U4" s="23"/>
      <c r="V4" s="23"/>
      <c r="W4" s="23"/>
    </row>
    <row r="5" spans="3:23" x14ac:dyDescent="0.25">
      <c r="T5" s="23"/>
      <c r="U5" s="23"/>
      <c r="V5" s="23"/>
      <c r="W5" s="23"/>
    </row>
    <row r="6" spans="3:23" x14ac:dyDescent="0.25">
      <c r="T6" s="23"/>
      <c r="U6" s="23"/>
      <c r="V6" s="23"/>
      <c r="W6" s="23"/>
    </row>
    <row r="7" spans="3:23" x14ac:dyDescent="0.25">
      <c r="D7" s="22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</row>
    <row r="8" spans="3:23" x14ac:dyDescent="0.25">
      <c r="C8" s="72" t="s">
        <v>41</v>
      </c>
      <c r="T8" s="23"/>
      <c r="U8" s="23"/>
      <c r="V8" s="23"/>
      <c r="W8" s="23"/>
    </row>
    <row r="9" spans="3:23" x14ac:dyDescent="0.25">
      <c r="C9" s="1" t="s">
        <v>38</v>
      </c>
      <c r="D9" s="79" t="s">
        <v>22</v>
      </c>
      <c r="E9" s="21" t="s">
        <v>23</v>
      </c>
      <c r="F9" s="21" t="s">
        <v>24</v>
      </c>
      <c r="G9" s="21" t="s">
        <v>25</v>
      </c>
      <c r="H9" s="21" t="s">
        <v>26</v>
      </c>
      <c r="I9" s="21" t="s">
        <v>27</v>
      </c>
      <c r="J9" s="21" t="s">
        <v>28</v>
      </c>
      <c r="K9" s="21" t="s">
        <v>29</v>
      </c>
      <c r="L9" s="21" t="s">
        <v>30</v>
      </c>
      <c r="M9" s="21" t="s">
        <v>31</v>
      </c>
      <c r="N9" s="21" t="s">
        <v>32</v>
      </c>
      <c r="O9" s="21" t="s">
        <v>33</v>
      </c>
      <c r="P9" s="21" t="s">
        <v>34</v>
      </c>
      <c r="Q9" s="21" t="s">
        <v>35</v>
      </c>
      <c r="R9" s="21" t="s">
        <v>36</v>
      </c>
      <c r="S9" s="21" t="s">
        <v>37</v>
      </c>
      <c r="T9" s="23"/>
      <c r="U9" s="23"/>
      <c r="V9" s="23"/>
      <c r="W9" s="23"/>
    </row>
    <row r="10" spans="3:23" hidden="1" x14ac:dyDescent="0.25">
      <c r="C10" s="3" t="s">
        <v>62</v>
      </c>
      <c r="D10" s="80">
        <v>2.9</v>
      </c>
      <c r="E10" s="29">
        <v>2.8</v>
      </c>
      <c r="F10" s="30">
        <v>2.8</v>
      </c>
      <c r="G10" s="30">
        <v>2.7</v>
      </c>
      <c r="H10" s="30">
        <v>2.7</v>
      </c>
      <c r="I10" s="30">
        <v>2.6</v>
      </c>
      <c r="J10" s="30">
        <v>2.5</v>
      </c>
      <c r="K10" s="30">
        <v>2.5</v>
      </c>
      <c r="L10" s="30">
        <v>2.4</v>
      </c>
      <c r="M10" s="30">
        <v>2.4</v>
      </c>
      <c r="N10" s="30">
        <v>2.4</v>
      </c>
      <c r="O10" s="30">
        <v>2.4</v>
      </c>
      <c r="P10" s="30">
        <v>2.2999999999999998</v>
      </c>
      <c r="Q10" s="30">
        <v>2.4</v>
      </c>
      <c r="R10" s="30">
        <v>2.4</v>
      </c>
      <c r="S10" s="30">
        <v>2.2999999999999998</v>
      </c>
      <c r="T10" s="23"/>
      <c r="U10" s="23"/>
      <c r="V10" s="23"/>
      <c r="W10" s="23"/>
    </row>
    <row r="11" spans="3:23" x14ac:dyDescent="0.25">
      <c r="C11" s="73" t="s">
        <v>59</v>
      </c>
      <c r="D11" s="81">
        <v>2.5002900000000001</v>
      </c>
      <c r="E11" s="74">
        <v>2.4635500000000001</v>
      </c>
      <c r="F11" s="74">
        <v>2.49377</v>
      </c>
      <c r="G11" s="74">
        <v>2.62398</v>
      </c>
      <c r="H11" s="74">
        <v>2.65469</v>
      </c>
      <c r="I11" s="74">
        <v>2.6742599999999999</v>
      </c>
      <c r="J11" s="74">
        <v>2.6839200000000001</v>
      </c>
      <c r="K11" s="74">
        <v>2.6375000000000002</v>
      </c>
      <c r="L11" s="74">
        <v>2.5482100000000001</v>
      </c>
      <c r="M11" s="74">
        <v>2.51505</v>
      </c>
      <c r="N11" s="74">
        <v>2.5093700000000001</v>
      </c>
      <c r="O11" s="74">
        <v>2.49993</v>
      </c>
      <c r="P11" s="74">
        <v>2.4865400000000002</v>
      </c>
      <c r="Q11" s="74">
        <v>2.4584999999999999</v>
      </c>
      <c r="R11" s="74">
        <v>2.4249100000000001</v>
      </c>
      <c r="S11" s="74">
        <v>2.34633</v>
      </c>
      <c r="T11" s="23"/>
      <c r="U11" s="23"/>
      <c r="V11" s="23"/>
      <c r="W11" s="23"/>
    </row>
    <row r="12" spans="3:23" x14ac:dyDescent="0.25">
      <c r="C12" s="2" t="s">
        <v>60</v>
      </c>
      <c r="D12" s="80">
        <v>2.7</v>
      </c>
      <c r="E12" s="30">
        <v>2.4500000000000002</v>
      </c>
      <c r="F12" s="30">
        <v>2.42</v>
      </c>
      <c r="G12" s="30">
        <v>2.54</v>
      </c>
      <c r="H12" s="30">
        <v>2.59</v>
      </c>
      <c r="I12" s="30">
        <v>2.63</v>
      </c>
      <c r="J12" s="30">
        <v>2.65</v>
      </c>
      <c r="K12" s="30">
        <v>2.66</v>
      </c>
      <c r="L12" s="30">
        <v>2.62</v>
      </c>
      <c r="M12" s="30">
        <v>2.58</v>
      </c>
      <c r="N12" s="30">
        <v>2.5099999999999998</v>
      </c>
      <c r="O12" s="30">
        <v>2.46</v>
      </c>
      <c r="P12" s="30">
        <v>2.42</v>
      </c>
      <c r="Q12" s="30">
        <v>2.39</v>
      </c>
      <c r="R12" s="30">
        <v>2.35</v>
      </c>
      <c r="S12" s="30">
        <v>2.29</v>
      </c>
      <c r="T12" s="69"/>
      <c r="U12" s="69"/>
      <c r="V12" s="69"/>
      <c r="W12" s="69"/>
    </row>
    <row r="13" spans="3:23" x14ac:dyDescent="0.25">
      <c r="C13" s="77" t="s">
        <v>61</v>
      </c>
      <c r="D13" s="82">
        <v>2.6520000000000001</v>
      </c>
      <c r="E13" s="71">
        <v>2.6240000000000001</v>
      </c>
      <c r="F13" s="71">
        <v>2.6080000000000001</v>
      </c>
      <c r="G13" s="71">
        <v>2.6030000000000002</v>
      </c>
      <c r="H13" s="71">
        <v>2.6030000000000002</v>
      </c>
      <c r="I13" s="71">
        <v>2.6070000000000002</v>
      </c>
      <c r="J13" s="71">
        <v>2.61</v>
      </c>
      <c r="K13" s="71">
        <v>2.6110000000000002</v>
      </c>
      <c r="L13" s="71">
        <v>2.6080000000000001</v>
      </c>
      <c r="M13" s="71">
        <v>2.5979999999999999</v>
      </c>
      <c r="N13" s="71">
        <v>2.5819999999999999</v>
      </c>
      <c r="O13" s="71">
        <v>2.5609999999999999</v>
      </c>
      <c r="P13" s="71">
        <v>2.5369999999999999</v>
      </c>
      <c r="Q13" s="71">
        <v>2.5110000000000001</v>
      </c>
      <c r="R13" s="71">
        <v>2.484</v>
      </c>
      <c r="S13" s="71">
        <v>2.4569999999999999</v>
      </c>
    </row>
    <row r="14" spans="3:23" x14ac:dyDescent="0.25">
      <c r="C14" s="75"/>
      <c r="D14" s="83"/>
    </row>
    <row r="15" spans="3:23" x14ac:dyDescent="0.25">
      <c r="C15" s="5" t="s">
        <v>38</v>
      </c>
      <c r="D15" s="79" t="s">
        <v>22</v>
      </c>
      <c r="E15" s="76" t="s">
        <v>23</v>
      </c>
      <c r="F15" s="76" t="s">
        <v>24</v>
      </c>
      <c r="G15" s="76" t="s">
        <v>25</v>
      </c>
      <c r="H15" s="76" t="s">
        <v>26</v>
      </c>
      <c r="I15" s="76" t="s">
        <v>27</v>
      </c>
      <c r="J15" s="76" t="s">
        <v>28</v>
      </c>
      <c r="K15" s="76" t="s">
        <v>29</v>
      </c>
      <c r="L15" s="76" t="s">
        <v>30</v>
      </c>
      <c r="M15" s="76" t="s">
        <v>31</v>
      </c>
      <c r="N15" s="76" t="s">
        <v>32</v>
      </c>
      <c r="O15" s="76" t="s">
        <v>33</v>
      </c>
      <c r="P15" s="76" t="s">
        <v>34</v>
      </c>
      <c r="Q15" s="76" t="s">
        <v>35</v>
      </c>
      <c r="R15" s="76" t="s">
        <v>36</v>
      </c>
      <c r="S15" s="76" t="s">
        <v>37</v>
      </c>
    </row>
    <row r="16" spans="3:23" hidden="1" x14ac:dyDescent="0.25">
      <c r="C16" s="3" t="s">
        <v>62</v>
      </c>
      <c r="D16" s="83">
        <v>73.599999999999994</v>
      </c>
      <c r="E16" s="22">
        <v>74.7</v>
      </c>
      <c r="F16" s="23">
        <v>74.400000000000006</v>
      </c>
      <c r="G16" s="23">
        <v>73</v>
      </c>
      <c r="H16" s="23">
        <v>69.5</v>
      </c>
      <c r="I16" s="23">
        <v>65.400000000000006</v>
      </c>
      <c r="J16" s="23">
        <v>61.9</v>
      </c>
      <c r="K16" s="23">
        <v>55.7</v>
      </c>
      <c r="L16" s="23">
        <v>50.9</v>
      </c>
      <c r="M16" s="23">
        <v>49.9</v>
      </c>
      <c r="N16" s="23">
        <v>48.8</v>
      </c>
      <c r="O16" s="23">
        <v>47.7</v>
      </c>
      <c r="P16" s="23">
        <v>46.7</v>
      </c>
      <c r="Q16" s="23">
        <v>45.7</v>
      </c>
      <c r="R16" s="23">
        <v>44.8</v>
      </c>
      <c r="S16" s="23">
        <v>43</v>
      </c>
    </row>
    <row r="17" spans="3:19" x14ac:dyDescent="0.25">
      <c r="C17" s="3" t="s">
        <v>59</v>
      </c>
      <c r="D17" s="84">
        <v>81.671999999999997</v>
      </c>
      <c r="E17" s="38">
        <v>84.054500000000004</v>
      </c>
      <c r="F17" s="38">
        <v>86.244500000000002</v>
      </c>
      <c r="G17" s="38">
        <v>86.190100000000001</v>
      </c>
      <c r="H17" s="38">
        <v>83.912599999999998</v>
      </c>
      <c r="I17" s="38">
        <v>79.466499999999996</v>
      </c>
      <c r="J17" s="38">
        <v>73.324200000000005</v>
      </c>
      <c r="K17" s="38">
        <v>65.066800000000001</v>
      </c>
      <c r="L17" s="38">
        <v>55.4542</v>
      </c>
      <c r="M17" s="38">
        <v>47.085500000000003</v>
      </c>
      <c r="N17" s="38">
        <v>41.968000000000004</v>
      </c>
      <c r="O17" s="38">
        <v>39.575200000000002</v>
      </c>
      <c r="P17" s="38">
        <v>37.805</v>
      </c>
      <c r="Q17" s="38">
        <v>36.160200000000003</v>
      </c>
      <c r="R17" s="38">
        <v>34.556800000000003</v>
      </c>
      <c r="S17" s="38">
        <v>33.289000000000001</v>
      </c>
    </row>
    <row r="18" spans="3:19" x14ac:dyDescent="0.25">
      <c r="C18" s="3" t="s">
        <v>60</v>
      </c>
      <c r="D18" s="84">
        <v>73.900000000000006</v>
      </c>
      <c r="E18" s="38">
        <v>74.900000000000006</v>
      </c>
      <c r="F18" s="38">
        <v>76.5</v>
      </c>
      <c r="G18" s="38">
        <v>76.2</v>
      </c>
      <c r="H18" s="38">
        <v>74.900000000000006</v>
      </c>
      <c r="I18" s="38">
        <v>72.2</v>
      </c>
      <c r="J18" s="38">
        <v>68</v>
      </c>
      <c r="K18" s="38">
        <v>64</v>
      </c>
      <c r="L18" s="38">
        <v>57.2</v>
      </c>
      <c r="M18" s="38">
        <v>53.4</v>
      </c>
      <c r="N18" s="38">
        <v>48.3</v>
      </c>
      <c r="O18" s="38">
        <v>43.9</v>
      </c>
      <c r="P18" s="38">
        <v>41.1</v>
      </c>
      <c r="Q18" s="38">
        <v>40.1</v>
      </c>
      <c r="R18" s="38">
        <v>39.6</v>
      </c>
      <c r="S18" s="38">
        <v>39.1</v>
      </c>
    </row>
    <row r="19" spans="3:19" x14ac:dyDescent="0.25">
      <c r="C19" s="70" t="s">
        <v>61</v>
      </c>
      <c r="D19" s="85">
        <v>73</v>
      </c>
      <c r="E19" s="78">
        <v>74.400000000000006</v>
      </c>
      <c r="F19" s="78">
        <v>76</v>
      </c>
      <c r="G19" s="78">
        <v>78.099999999999994</v>
      </c>
      <c r="H19" s="78">
        <v>79.099999999999994</v>
      </c>
      <c r="I19" s="78">
        <v>79.400000000000006</v>
      </c>
      <c r="J19" s="78">
        <v>75.3</v>
      </c>
      <c r="K19" s="78">
        <v>68.7</v>
      </c>
      <c r="L19" s="78">
        <v>59.8</v>
      </c>
      <c r="M19" s="78">
        <v>51.2</v>
      </c>
      <c r="N19" s="78">
        <v>44.8</v>
      </c>
      <c r="O19" s="78">
        <v>40.9</v>
      </c>
      <c r="P19" s="78">
        <v>39.200000000000003</v>
      </c>
      <c r="Q19" s="78">
        <v>38.1</v>
      </c>
      <c r="R19" s="78">
        <v>37.1</v>
      </c>
      <c r="S19" s="78">
        <v>36.200000000000003</v>
      </c>
    </row>
    <row r="20" spans="3:19" x14ac:dyDescent="0.25">
      <c r="S20" s="23"/>
    </row>
  </sheetData>
  <pageMargins left="0.7" right="0.7" top="0.75" bottom="0.75" header="0.3" footer="0.3"/>
  <pageSetup paperSize="9" orientation="portrait" r:id="rId1"/>
  <ignoredErrors>
    <ignoredError sqref="D9:S9 D15:S15" numberStoredAsText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C32"/>
  <sheetViews>
    <sheetView workbookViewId="0">
      <selection activeCell="D27" sqref="D27"/>
    </sheetView>
  </sheetViews>
  <sheetFormatPr defaultRowHeight="15" x14ac:dyDescent="0.25"/>
  <cols>
    <col min="2" max="2" width="15.140625" customWidth="1"/>
    <col min="3" max="3" width="81.7109375" customWidth="1"/>
  </cols>
  <sheetData>
    <row r="2" spans="2:3" x14ac:dyDescent="0.25">
      <c r="B2" s="97" t="s">
        <v>63</v>
      </c>
      <c r="C2" s="97"/>
    </row>
    <row r="3" spans="2:3" x14ac:dyDescent="0.25">
      <c r="B3" s="92"/>
      <c r="C3" s="98"/>
    </row>
    <row r="4" spans="2:3" x14ac:dyDescent="0.25">
      <c r="B4" s="92" t="s">
        <v>0</v>
      </c>
      <c r="C4" s="93" t="s">
        <v>10</v>
      </c>
    </row>
    <row r="5" spans="2:3" x14ac:dyDescent="0.25">
      <c r="B5" s="92" t="s">
        <v>1</v>
      </c>
      <c r="C5" s="93" t="s">
        <v>11</v>
      </c>
    </row>
    <row r="6" spans="2:3" x14ac:dyDescent="0.25">
      <c r="B6" s="92" t="s">
        <v>2</v>
      </c>
      <c r="C6" s="93" t="s">
        <v>12</v>
      </c>
    </row>
    <row r="7" spans="2:3" x14ac:dyDescent="0.25">
      <c r="B7" s="92" t="s">
        <v>3</v>
      </c>
      <c r="C7" s="93" t="s">
        <v>13</v>
      </c>
    </row>
    <row r="8" spans="2:3" x14ac:dyDescent="0.25">
      <c r="B8" s="92" t="s">
        <v>4</v>
      </c>
      <c r="C8" s="93" t="s">
        <v>14</v>
      </c>
    </row>
    <row r="9" spans="2:3" x14ac:dyDescent="0.25">
      <c r="B9" s="92" t="s">
        <v>5</v>
      </c>
      <c r="C9" s="93" t="s">
        <v>15</v>
      </c>
    </row>
    <row r="10" spans="2:3" x14ac:dyDescent="0.25">
      <c r="B10" s="92" t="s">
        <v>6</v>
      </c>
      <c r="C10" s="93" t="s">
        <v>16</v>
      </c>
    </row>
    <row r="11" spans="2:3" x14ac:dyDescent="0.25">
      <c r="B11" s="92" t="s">
        <v>7</v>
      </c>
      <c r="C11" s="93" t="s">
        <v>17</v>
      </c>
    </row>
    <row r="12" spans="2:3" x14ac:dyDescent="0.25">
      <c r="B12" s="95" t="s">
        <v>8</v>
      </c>
      <c r="C12" s="96" t="s">
        <v>18</v>
      </c>
    </row>
    <row r="13" spans="2:3" x14ac:dyDescent="0.25">
      <c r="B13" s="92"/>
      <c r="C13" s="92"/>
    </row>
    <row r="14" spans="2:3" x14ac:dyDescent="0.25">
      <c r="B14" s="97" t="s">
        <v>85</v>
      </c>
      <c r="C14" s="97"/>
    </row>
    <row r="15" spans="2:3" x14ac:dyDescent="0.25">
      <c r="B15" s="100" t="s">
        <v>41</v>
      </c>
      <c r="C15" s="92" t="s">
        <v>71</v>
      </c>
    </row>
    <row r="16" spans="2:3" x14ac:dyDescent="0.25">
      <c r="B16" s="101" t="s">
        <v>42</v>
      </c>
      <c r="C16" s="92" t="s">
        <v>72</v>
      </c>
    </row>
    <row r="17" spans="2:3" x14ac:dyDescent="0.25">
      <c r="B17" s="101" t="s">
        <v>47</v>
      </c>
      <c r="C17" s="92" t="s">
        <v>73</v>
      </c>
    </row>
    <row r="18" spans="2:3" x14ac:dyDescent="0.25">
      <c r="B18" s="101" t="s">
        <v>9</v>
      </c>
      <c r="C18" s="92" t="s">
        <v>79</v>
      </c>
    </row>
    <row r="19" spans="2:3" x14ac:dyDescent="0.25">
      <c r="B19" s="101" t="s">
        <v>64</v>
      </c>
      <c r="C19" s="92" t="s">
        <v>80</v>
      </c>
    </row>
    <row r="20" spans="2:3" x14ac:dyDescent="0.25">
      <c r="B20" s="101" t="s">
        <v>65</v>
      </c>
      <c r="C20" s="92" t="s">
        <v>81</v>
      </c>
    </row>
    <row r="21" spans="2:3" x14ac:dyDescent="0.25">
      <c r="B21" s="101" t="s">
        <v>66</v>
      </c>
      <c r="C21" s="92" t="s">
        <v>74</v>
      </c>
    </row>
    <row r="22" spans="2:3" x14ac:dyDescent="0.25">
      <c r="B22" s="101" t="s">
        <v>50</v>
      </c>
      <c r="C22" s="92" t="s">
        <v>82</v>
      </c>
    </row>
    <row r="23" spans="2:3" x14ac:dyDescent="0.25">
      <c r="B23" s="101" t="s">
        <v>67</v>
      </c>
      <c r="C23" s="92" t="s">
        <v>83</v>
      </c>
    </row>
    <row r="24" spans="2:3" x14ac:dyDescent="0.25">
      <c r="B24" s="102" t="s">
        <v>43</v>
      </c>
      <c r="C24" s="94" t="s">
        <v>75</v>
      </c>
    </row>
    <row r="25" spans="2:3" x14ac:dyDescent="0.25">
      <c r="B25" s="101" t="s">
        <v>48</v>
      </c>
      <c r="C25" s="92" t="s">
        <v>76</v>
      </c>
    </row>
    <row r="26" spans="2:3" x14ac:dyDescent="0.25">
      <c r="B26" s="101" t="s">
        <v>44</v>
      </c>
      <c r="C26" s="92" t="s">
        <v>84</v>
      </c>
    </row>
    <row r="27" spans="2:3" x14ac:dyDescent="0.25">
      <c r="B27" s="101" t="s">
        <v>68</v>
      </c>
      <c r="C27" s="92" t="s">
        <v>77</v>
      </c>
    </row>
    <row r="28" spans="2:3" x14ac:dyDescent="0.25">
      <c r="B28" s="101" t="s">
        <v>45</v>
      </c>
      <c r="C28" s="92" t="s">
        <v>69</v>
      </c>
    </row>
    <row r="29" spans="2:3" x14ac:dyDescent="0.25">
      <c r="B29" s="101" t="s">
        <v>51</v>
      </c>
      <c r="C29" s="92" t="s">
        <v>70</v>
      </c>
    </row>
    <row r="30" spans="2:3" x14ac:dyDescent="0.25">
      <c r="B30" s="103" t="s">
        <v>54</v>
      </c>
      <c r="C30" s="99" t="s">
        <v>78</v>
      </c>
    </row>
    <row r="32" spans="2:3" x14ac:dyDescent="0.25">
      <c r="B32" t="s">
        <v>50</v>
      </c>
    </row>
  </sheetData>
  <mergeCells count="2">
    <mergeCell ref="B14:C14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TFR_U5_MR_Graph</vt:lpstr>
      <vt:lpstr>Abbreviations</vt:lpstr>
    </vt:vector>
  </TitlesOfParts>
  <Company>University of Cape Tow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gh Johnson</dc:creator>
  <cp:lastModifiedBy>Mashudu Bidzha</cp:lastModifiedBy>
  <dcterms:created xsi:type="dcterms:W3CDTF">2018-02-22T11:59:26Z</dcterms:created>
  <dcterms:modified xsi:type="dcterms:W3CDTF">2022-06-09T18:2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3c4247e-447d-4732-af29-2e529a4288f1_Enabled">
    <vt:lpwstr>true</vt:lpwstr>
  </property>
  <property fmtid="{D5CDD505-2E9C-101B-9397-08002B2CF9AE}" pid="3" name="MSIP_Label_93c4247e-447d-4732-af29-2e529a4288f1_SetDate">
    <vt:lpwstr>2021-04-12T06:40:30Z</vt:lpwstr>
  </property>
  <property fmtid="{D5CDD505-2E9C-101B-9397-08002B2CF9AE}" pid="4" name="MSIP_Label_93c4247e-447d-4732-af29-2e529a4288f1_Method">
    <vt:lpwstr>Privileged</vt:lpwstr>
  </property>
  <property fmtid="{D5CDD505-2E9C-101B-9397-08002B2CF9AE}" pid="5" name="MSIP_Label_93c4247e-447d-4732-af29-2e529a4288f1_Name">
    <vt:lpwstr>93c4247e-447d-4732-af29-2e529a4288f1</vt:lpwstr>
  </property>
  <property fmtid="{D5CDD505-2E9C-101B-9397-08002B2CF9AE}" pid="6" name="MSIP_Label_93c4247e-447d-4732-af29-2e529a4288f1_SiteId">
    <vt:lpwstr>1a45348f-02b4-4f9a-a7a8-7786f6dd3245</vt:lpwstr>
  </property>
  <property fmtid="{D5CDD505-2E9C-101B-9397-08002B2CF9AE}" pid="7" name="MSIP_Label_93c4247e-447d-4732-af29-2e529a4288f1_ActionId">
    <vt:lpwstr>cadb7584-d517-4fcd-ac34-b7cf7c9aac4b</vt:lpwstr>
  </property>
  <property fmtid="{D5CDD505-2E9C-101B-9397-08002B2CF9AE}" pid="8" name="MSIP_Label_93c4247e-447d-4732-af29-2e529a4288f1_ContentBits">
    <vt:lpwstr>0</vt:lpwstr>
  </property>
</Properties>
</file>